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张正\Desktop\PeerJ\"/>
    </mc:Choice>
  </mc:AlternateContent>
  <xr:revisionPtr revIDLastSave="0" documentId="13_ncr:1_{59B54020-B8EB-48DF-A25D-7400937A6DCE}" xr6:coauthVersionLast="43" xr6:coauthVersionMax="43" xr10:uidLastSave="{00000000-0000-0000-0000-000000000000}"/>
  <bookViews>
    <workbookView xWindow="-110" yWindow="-110" windowWidth="19420" windowHeight="10420" activeTab="4" xr2:uid="{00000000-000D-0000-FFFF-FFFF00000000}"/>
  </bookViews>
  <sheets>
    <sheet name="ELISA" sheetId="1" r:id="rId1"/>
    <sheet name="CCK-8" sheetId="2" r:id="rId2"/>
    <sheet name="ALP activity" sheetId="3" r:id="rId3"/>
    <sheet name="western blot" sheetId="4" r:id="rId4"/>
    <sheet name="Antibodies-western blot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5" l="1"/>
  <c r="P54" i="5"/>
  <c r="O54" i="5"/>
  <c r="N54" i="5"/>
  <c r="M54" i="5"/>
  <c r="L54" i="5"/>
  <c r="K54" i="5"/>
  <c r="J54" i="5"/>
  <c r="Q53" i="5"/>
  <c r="P53" i="5"/>
  <c r="O53" i="5"/>
  <c r="N53" i="5"/>
  <c r="M53" i="5"/>
  <c r="L53" i="5"/>
  <c r="K53" i="5"/>
  <c r="J53" i="5"/>
  <c r="Q52" i="5"/>
  <c r="P52" i="5"/>
  <c r="O52" i="5"/>
  <c r="N52" i="5"/>
  <c r="M52" i="5"/>
  <c r="L52" i="5"/>
  <c r="K52" i="5"/>
  <c r="J52" i="5"/>
  <c r="Q51" i="5"/>
  <c r="P51" i="5"/>
  <c r="O51" i="5"/>
  <c r="N51" i="5"/>
  <c r="M51" i="5"/>
  <c r="L51" i="5"/>
  <c r="K51" i="5"/>
  <c r="J51" i="5"/>
  <c r="Q7" i="5"/>
  <c r="P7" i="5"/>
  <c r="O7" i="5"/>
  <c r="N7" i="5"/>
  <c r="M7" i="5"/>
  <c r="L7" i="5"/>
  <c r="K7" i="5"/>
  <c r="J7" i="5"/>
  <c r="Q6" i="5"/>
  <c r="P6" i="5"/>
  <c r="O6" i="5"/>
  <c r="N6" i="5"/>
  <c r="M6" i="5"/>
  <c r="L6" i="5"/>
  <c r="K6" i="5"/>
  <c r="J6" i="5"/>
  <c r="Q5" i="5"/>
  <c r="P5" i="5"/>
  <c r="O5" i="5"/>
  <c r="N5" i="5"/>
  <c r="M5" i="5"/>
  <c r="L5" i="5"/>
  <c r="K5" i="5"/>
  <c r="J5" i="5"/>
  <c r="Q4" i="5"/>
  <c r="P4" i="5"/>
  <c r="O4" i="5"/>
  <c r="N4" i="5"/>
  <c r="M4" i="5"/>
  <c r="L4" i="5"/>
  <c r="K4" i="5"/>
  <c r="J4" i="5"/>
  <c r="M13" i="2" l="1"/>
  <c r="L13" i="2"/>
  <c r="K13" i="2"/>
  <c r="J13" i="2"/>
  <c r="I13" i="2"/>
  <c r="H13" i="2"/>
  <c r="G13" i="2"/>
  <c r="F13" i="2"/>
  <c r="E13" i="2"/>
  <c r="D13" i="2"/>
  <c r="C13" i="2"/>
  <c r="B13" i="2"/>
  <c r="M12" i="2"/>
  <c r="L12" i="2"/>
  <c r="K12" i="2"/>
  <c r="J12" i="2"/>
  <c r="I12" i="2"/>
  <c r="H12" i="2"/>
  <c r="G12" i="2"/>
  <c r="F12" i="2"/>
  <c r="E12" i="2"/>
  <c r="D12" i="2"/>
  <c r="C12" i="2"/>
  <c r="B12" i="2"/>
  <c r="J56" i="5"/>
  <c r="N56" i="5"/>
  <c r="Q45" i="5"/>
  <c r="P45" i="5"/>
  <c r="O45" i="5"/>
  <c r="N45" i="5"/>
  <c r="N47" i="5" s="1"/>
  <c r="M45" i="5"/>
  <c r="L45" i="5"/>
  <c r="K45" i="5"/>
  <c r="K47" i="5" s="1"/>
  <c r="J45" i="5"/>
  <c r="Q44" i="5"/>
  <c r="P44" i="5"/>
  <c r="O44" i="5"/>
  <c r="N44" i="5"/>
  <c r="M44" i="5"/>
  <c r="L44" i="5"/>
  <c r="K44" i="5"/>
  <c r="J44" i="5"/>
  <c r="Q43" i="5"/>
  <c r="P43" i="5"/>
  <c r="O43" i="5"/>
  <c r="N43" i="5"/>
  <c r="M43" i="5"/>
  <c r="L43" i="5"/>
  <c r="K43" i="5"/>
  <c r="J43" i="5"/>
  <c r="Q42" i="5"/>
  <c r="P42" i="5"/>
  <c r="O42" i="5"/>
  <c r="N42" i="5"/>
  <c r="M42" i="5"/>
  <c r="L42" i="5"/>
  <c r="K42" i="5"/>
  <c r="J42" i="5"/>
  <c r="Q36" i="5"/>
  <c r="P36" i="5"/>
  <c r="O36" i="5"/>
  <c r="N36" i="5"/>
  <c r="M36" i="5"/>
  <c r="L36" i="5"/>
  <c r="K36" i="5"/>
  <c r="J36" i="5"/>
  <c r="Q35" i="5"/>
  <c r="P35" i="5"/>
  <c r="O35" i="5"/>
  <c r="N35" i="5"/>
  <c r="M35" i="5"/>
  <c r="L35" i="5"/>
  <c r="K35" i="5"/>
  <c r="J35" i="5"/>
  <c r="Q34" i="5"/>
  <c r="P34" i="5"/>
  <c r="O34" i="5"/>
  <c r="N34" i="5"/>
  <c r="M34" i="5"/>
  <c r="L34" i="5"/>
  <c r="K34" i="5"/>
  <c r="J34" i="5"/>
  <c r="Q33" i="5"/>
  <c r="P33" i="5"/>
  <c r="O33" i="5"/>
  <c r="N33" i="5"/>
  <c r="N38" i="5" s="1"/>
  <c r="M33" i="5"/>
  <c r="M38" i="5" s="1"/>
  <c r="L33" i="5"/>
  <c r="K33" i="5"/>
  <c r="J33" i="5"/>
  <c r="J38" i="5" s="1"/>
  <c r="B55" i="5"/>
  <c r="Q56" i="5"/>
  <c r="P56" i="5"/>
  <c r="O56" i="5"/>
  <c r="M56" i="5"/>
  <c r="L56" i="5"/>
  <c r="K56" i="5"/>
  <c r="O47" i="5"/>
  <c r="B46" i="5"/>
  <c r="Q47" i="5"/>
  <c r="P47" i="5"/>
  <c r="O46" i="5"/>
  <c r="M47" i="5"/>
  <c r="L47" i="5"/>
  <c r="J47" i="5"/>
  <c r="L38" i="5"/>
  <c r="B37" i="5"/>
  <c r="P37" i="5"/>
  <c r="O38" i="5"/>
  <c r="L37" i="5"/>
  <c r="K38" i="5"/>
  <c r="K46" i="5" l="1"/>
  <c r="Q38" i="5"/>
  <c r="J55" i="5"/>
  <c r="P38" i="5"/>
  <c r="N55" i="5"/>
  <c r="M37" i="5"/>
  <c r="Q37" i="5"/>
  <c r="L46" i="5"/>
  <c r="P46" i="5"/>
  <c r="K55" i="5"/>
  <c r="O55" i="5"/>
  <c r="J37" i="5"/>
  <c r="N37" i="5"/>
  <c r="M46" i="5"/>
  <c r="Q46" i="5"/>
  <c r="L55" i="5"/>
  <c r="P55" i="5"/>
  <c r="K37" i="5"/>
  <c r="O37" i="5"/>
  <c r="J46" i="5"/>
  <c r="N46" i="5"/>
  <c r="M55" i="5"/>
  <c r="Q55" i="5"/>
  <c r="Q25" i="5" l="1"/>
  <c r="P25" i="5"/>
  <c r="O25" i="5"/>
  <c r="N25" i="5"/>
  <c r="M25" i="5"/>
  <c r="L25" i="5"/>
  <c r="L27" i="5" s="1"/>
  <c r="K25" i="5"/>
  <c r="J25" i="5"/>
  <c r="Q24" i="5"/>
  <c r="P24" i="5"/>
  <c r="O24" i="5"/>
  <c r="N24" i="5"/>
  <c r="M24" i="5"/>
  <c r="L24" i="5"/>
  <c r="K24" i="5"/>
  <c r="J24" i="5"/>
  <c r="Q23" i="5"/>
  <c r="P23" i="5"/>
  <c r="O23" i="5"/>
  <c r="N23" i="5"/>
  <c r="M23" i="5"/>
  <c r="L23" i="5"/>
  <c r="K23" i="5"/>
  <c r="J23" i="5"/>
  <c r="J27" i="5" s="1"/>
  <c r="Q22" i="5"/>
  <c r="P22" i="5"/>
  <c r="P27" i="5" s="1"/>
  <c r="O22" i="5"/>
  <c r="N22" i="5"/>
  <c r="N27" i="5" s="1"/>
  <c r="M22" i="5"/>
  <c r="L22" i="5"/>
  <c r="K22" i="5"/>
  <c r="J22" i="5"/>
  <c r="Q16" i="5"/>
  <c r="P16" i="5"/>
  <c r="O16" i="5"/>
  <c r="N16" i="5"/>
  <c r="M16" i="5"/>
  <c r="L16" i="5"/>
  <c r="K16" i="5"/>
  <c r="J16" i="5"/>
  <c r="Q15" i="5"/>
  <c r="P15" i="5"/>
  <c r="O15" i="5"/>
  <c r="N15" i="5"/>
  <c r="M15" i="5"/>
  <c r="L15" i="5"/>
  <c r="K15" i="5"/>
  <c r="J15" i="5"/>
  <c r="Q14" i="5"/>
  <c r="P14" i="5"/>
  <c r="O14" i="5"/>
  <c r="N14" i="5"/>
  <c r="M14" i="5"/>
  <c r="L14" i="5"/>
  <c r="K14" i="5"/>
  <c r="J14" i="5"/>
  <c r="J17" i="5" s="1"/>
  <c r="Q13" i="5"/>
  <c r="P13" i="5"/>
  <c r="O13" i="5"/>
  <c r="N13" i="5"/>
  <c r="N18" i="5" s="1"/>
  <c r="M13" i="5"/>
  <c r="L13" i="5"/>
  <c r="J13" i="5"/>
  <c r="K13" i="5"/>
  <c r="K18" i="5" s="1"/>
  <c r="B26" i="5"/>
  <c r="Q27" i="5"/>
  <c r="O27" i="5"/>
  <c r="M27" i="5"/>
  <c r="K27" i="5"/>
  <c r="B17" i="5"/>
  <c r="Q18" i="5"/>
  <c r="P18" i="5"/>
  <c r="M18" i="5"/>
  <c r="L18" i="5"/>
  <c r="Q9" i="5"/>
  <c r="P9" i="5"/>
  <c r="N9" i="5"/>
  <c r="L9" i="5"/>
  <c r="Q8" i="5"/>
  <c r="P8" i="5"/>
  <c r="L8" i="5"/>
  <c r="N8" i="5"/>
  <c r="M9" i="5"/>
  <c r="B8" i="5"/>
  <c r="O18" i="5" l="1"/>
  <c r="O8" i="5"/>
  <c r="O9" i="5"/>
  <c r="M8" i="5"/>
  <c r="J26" i="5"/>
  <c r="N17" i="5"/>
  <c r="N26" i="5"/>
  <c r="J18" i="5"/>
  <c r="K26" i="5"/>
  <c r="O26" i="5"/>
  <c r="L26" i="5"/>
  <c r="P26" i="5"/>
  <c r="M26" i="5"/>
  <c r="Q26" i="5"/>
  <c r="K17" i="5"/>
  <c r="L17" i="5"/>
  <c r="P17" i="5"/>
  <c r="O17" i="5"/>
  <c r="M17" i="5"/>
  <c r="Q17" i="5"/>
  <c r="J8" i="5"/>
  <c r="K8" i="5"/>
  <c r="J9" i="5"/>
  <c r="K9" i="5"/>
  <c r="G25" i="4" l="1"/>
  <c r="F25" i="4"/>
  <c r="E25" i="4"/>
  <c r="G24" i="4"/>
  <c r="F24" i="4"/>
  <c r="E24" i="4"/>
  <c r="G23" i="4"/>
  <c r="F23" i="4"/>
  <c r="E23" i="4"/>
  <c r="G22" i="4"/>
  <c r="F22" i="4"/>
  <c r="E22" i="4"/>
  <c r="G16" i="4"/>
  <c r="F16" i="4"/>
  <c r="E16" i="4"/>
  <c r="G15" i="4"/>
  <c r="F15" i="4"/>
  <c r="E15" i="4"/>
  <c r="G14" i="4"/>
  <c r="F14" i="4"/>
  <c r="E14" i="4"/>
  <c r="G13" i="4"/>
  <c r="F13" i="4"/>
  <c r="E13" i="4"/>
  <c r="B26" i="4"/>
  <c r="G27" i="4"/>
  <c r="B17" i="4"/>
  <c r="F17" i="4"/>
  <c r="G7" i="4"/>
  <c r="F7" i="4"/>
  <c r="E7" i="4"/>
  <c r="G6" i="4"/>
  <c r="F6" i="4"/>
  <c r="E6" i="4"/>
  <c r="G5" i="4"/>
  <c r="F5" i="4"/>
  <c r="E5" i="4"/>
  <c r="G4" i="4"/>
  <c r="F4" i="4"/>
  <c r="E4" i="4"/>
  <c r="B8" i="4"/>
  <c r="G9" i="4"/>
  <c r="F13" i="3"/>
  <c r="F12" i="3"/>
  <c r="G11" i="3"/>
  <c r="F11" i="3"/>
  <c r="E11" i="3"/>
  <c r="G10" i="3"/>
  <c r="F10" i="3"/>
  <c r="E10" i="3"/>
  <c r="G9" i="3"/>
  <c r="F9" i="3"/>
  <c r="E9" i="3"/>
  <c r="E13" i="3" s="1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B12" i="3"/>
  <c r="E17" i="4" l="1"/>
  <c r="E12" i="3"/>
  <c r="G12" i="3"/>
  <c r="G13" i="3"/>
  <c r="E26" i="4"/>
  <c r="F26" i="4"/>
  <c r="F27" i="4"/>
  <c r="F18" i="4"/>
  <c r="G18" i="4"/>
  <c r="G17" i="4"/>
  <c r="G26" i="4"/>
  <c r="E27" i="4"/>
  <c r="E18" i="4"/>
  <c r="E8" i="4"/>
  <c r="F8" i="4"/>
  <c r="F9" i="4"/>
  <c r="G8" i="4"/>
  <c r="E9" i="4"/>
  <c r="K39" i="1" l="1"/>
  <c r="J39" i="1"/>
  <c r="I39" i="1"/>
  <c r="H39" i="1"/>
  <c r="G39" i="1"/>
  <c r="F39" i="1"/>
  <c r="E39" i="1"/>
  <c r="D39" i="1"/>
  <c r="C39" i="1"/>
  <c r="B39" i="1"/>
  <c r="K38" i="1"/>
  <c r="J38" i="1"/>
  <c r="I38" i="1"/>
  <c r="H38" i="1"/>
  <c r="G38" i="1"/>
  <c r="F38" i="1"/>
  <c r="E38" i="1"/>
  <c r="D38" i="1"/>
  <c r="C38" i="1"/>
  <c r="B38" i="1"/>
  <c r="K26" i="1"/>
  <c r="J26" i="1"/>
  <c r="I26" i="1"/>
  <c r="H26" i="1"/>
  <c r="G26" i="1"/>
  <c r="F26" i="1"/>
  <c r="E26" i="1"/>
  <c r="D26" i="1"/>
  <c r="C26" i="1"/>
  <c r="B26" i="1"/>
  <c r="K25" i="1"/>
  <c r="J25" i="1"/>
  <c r="I25" i="1"/>
  <c r="H25" i="1"/>
  <c r="G25" i="1"/>
  <c r="F25" i="1"/>
  <c r="E25" i="1"/>
  <c r="D25" i="1"/>
  <c r="C25" i="1"/>
  <c r="B25" i="1"/>
  <c r="W13" i="1"/>
  <c r="U13" i="1"/>
  <c r="S13" i="1"/>
  <c r="R13" i="1"/>
  <c r="Q13" i="1"/>
  <c r="P13" i="1"/>
  <c r="O13" i="1"/>
  <c r="W12" i="1"/>
  <c r="U12" i="1"/>
  <c r="S12" i="1"/>
  <c r="R12" i="1"/>
  <c r="Q12" i="1"/>
  <c r="P12" i="1"/>
  <c r="O12" i="1"/>
  <c r="K13" i="1"/>
  <c r="J13" i="1"/>
  <c r="I13" i="1"/>
  <c r="H13" i="1"/>
  <c r="G13" i="1"/>
  <c r="F13" i="1"/>
  <c r="E13" i="1"/>
  <c r="D13" i="1"/>
  <c r="K12" i="1"/>
  <c r="J12" i="1"/>
  <c r="I12" i="1"/>
  <c r="H12" i="1"/>
  <c r="G12" i="1"/>
  <c r="F12" i="1"/>
  <c r="E12" i="1"/>
  <c r="D12" i="1"/>
  <c r="C13" i="1"/>
  <c r="B13" i="1"/>
  <c r="C12" i="1"/>
  <c r="B12" i="1"/>
  <c r="T13" i="1" l="1"/>
  <c r="T12" i="1"/>
  <c r="O39" i="1"/>
  <c r="P39" i="1"/>
  <c r="P26" i="1"/>
  <c r="O26" i="1"/>
  <c r="R39" i="1"/>
  <c r="R38" i="1"/>
  <c r="O38" i="1"/>
  <c r="P38" i="1"/>
  <c r="O25" i="1"/>
  <c r="P25" i="1"/>
  <c r="V12" i="1" l="1"/>
  <c r="V13" i="1"/>
  <c r="Q39" i="1"/>
  <c r="Q38" i="1"/>
  <c r="T39" i="1"/>
  <c r="T38" i="1"/>
  <c r="R26" i="1"/>
  <c r="R25" i="1"/>
  <c r="Q26" i="1"/>
  <c r="Q25" i="1"/>
  <c r="X12" i="1" l="1"/>
  <c r="X13" i="1"/>
  <c r="V39" i="1"/>
  <c r="V38" i="1"/>
  <c r="S39" i="1"/>
  <c r="S38" i="1"/>
  <c r="S26" i="1"/>
  <c r="S25" i="1"/>
  <c r="T26" i="1"/>
  <c r="T25" i="1"/>
  <c r="X39" i="1" l="1"/>
  <c r="X38" i="1"/>
  <c r="U38" i="1"/>
  <c r="U39" i="1"/>
  <c r="V26" i="1"/>
  <c r="V25" i="1"/>
  <c r="U26" i="1"/>
  <c r="U25" i="1"/>
  <c r="W39" i="1" l="1"/>
  <c r="W38" i="1"/>
  <c r="X26" i="1"/>
  <c r="X25" i="1"/>
  <c r="W26" i="1"/>
  <c r="W25" i="1"/>
</calcChain>
</file>

<file path=xl/sharedStrings.xml><?xml version="1.0" encoding="utf-8"?>
<sst xmlns="http://schemas.openxmlformats.org/spreadsheetml/2006/main" count="319" uniqueCount="52">
  <si>
    <t>bFGF(pg/ml)</t>
    <phoneticPr fontId="1" type="noConversion"/>
  </si>
  <si>
    <t>No.</t>
    <phoneticPr fontId="1" type="noConversion"/>
  </si>
  <si>
    <t>PRF</t>
    <phoneticPr fontId="1" type="noConversion"/>
  </si>
  <si>
    <t>CGF</t>
    <phoneticPr fontId="1" type="noConversion"/>
  </si>
  <si>
    <t>5h</t>
    <phoneticPr fontId="1" type="noConversion"/>
  </si>
  <si>
    <t>1d</t>
    <phoneticPr fontId="1" type="noConversion"/>
  </si>
  <si>
    <t>3d</t>
    <phoneticPr fontId="1" type="noConversion"/>
  </si>
  <si>
    <t>5d</t>
    <phoneticPr fontId="1" type="noConversion"/>
  </si>
  <si>
    <t>7d</t>
    <phoneticPr fontId="1" type="noConversion"/>
  </si>
  <si>
    <t>Growth factor concentrations at different time points</t>
    <phoneticPr fontId="1" type="noConversion"/>
  </si>
  <si>
    <t>The accumulated growth factor concentrations were calculated.</t>
    <phoneticPr fontId="1" type="noConversion"/>
  </si>
  <si>
    <t>BMP-2(pg/ml)</t>
  </si>
  <si>
    <t>BMP-2(pg/ml)</t>
    <phoneticPr fontId="1" type="noConversion"/>
  </si>
  <si>
    <t>TGF-β1(pg/ml)</t>
  </si>
  <si>
    <t>TGF-β1(pg/ml)</t>
    <phoneticPr fontId="1" type="noConversion"/>
  </si>
  <si>
    <t>DAY1</t>
  </si>
  <si>
    <t>PRF</t>
  </si>
  <si>
    <t>CGF</t>
  </si>
  <si>
    <t>DAY3</t>
  </si>
  <si>
    <t>DAY5</t>
  </si>
  <si>
    <t xml:space="preserve">DAY7 </t>
  </si>
  <si>
    <t>Control</t>
  </si>
  <si>
    <t>PDLFs proliferation at different time points(CCK-8 assay)</t>
    <phoneticPr fontId="1" type="noConversion"/>
  </si>
  <si>
    <t>ALP activity of PDLFs</t>
    <phoneticPr fontId="1" type="noConversion"/>
  </si>
  <si>
    <t>OD Value</t>
    <phoneticPr fontId="1" type="noConversion"/>
  </si>
  <si>
    <t>Mean</t>
    <phoneticPr fontId="1" type="noConversion"/>
  </si>
  <si>
    <t>SD</t>
    <phoneticPr fontId="1" type="noConversion"/>
  </si>
  <si>
    <t>Relative expression</t>
    <phoneticPr fontId="1" type="noConversion"/>
  </si>
  <si>
    <t>Osteogenic markers expression of PDLFs</t>
    <phoneticPr fontId="1" type="noConversion"/>
  </si>
  <si>
    <t>OCN</t>
    <phoneticPr fontId="1" type="noConversion"/>
  </si>
  <si>
    <t>OCN/GAPDH</t>
    <phoneticPr fontId="1" type="noConversion"/>
  </si>
  <si>
    <t>OPN</t>
    <phoneticPr fontId="1" type="noConversion"/>
  </si>
  <si>
    <t>OPN/GAPDH</t>
    <phoneticPr fontId="1" type="noConversion"/>
  </si>
  <si>
    <t>OSX</t>
    <phoneticPr fontId="1" type="noConversion"/>
  </si>
  <si>
    <t>OSX/GAPDH</t>
    <phoneticPr fontId="1" type="noConversion"/>
  </si>
  <si>
    <t>Roles of growth factors in PRF induced osteogenic markers expression</t>
    <phoneticPr fontId="1" type="noConversion"/>
  </si>
  <si>
    <t>Anti-BMP-2</t>
  </si>
  <si>
    <t>Anti-BMP-2</t>
    <phoneticPr fontId="1" type="noConversion"/>
  </si>
  <si>
    <t>PRF-Anti-BMP-2</t>
  </si>
  <si>
    <t>PRF-Anti-BMP-2</t>
    <phoneticPr fontId="1" type="noConversion"/>
  </si>
  <si>
    <t>Anti-bFGF</t>
  </si>
  <si>
    <t>Anti-bFGF</t>
    <phoneticPr fontId="1" type="noConversion"/>
  </si>
  <si>
    <t>PRF-Anti-bFGF</t>
  </si>
  <si>
    <t>PRF-Anti-bFGF</t>
    <phoneticPr fontId="1" type="noConversion"/>
  </si>
  <si>
    <t>Anti-TGF-β</t>
  </si>
  <si>
    <t>Anti-TGF-β</t>
    <phoneticPr fontId="1" type="noConversion"/>
  </si>
  <si>
    <t>PRF-Anti-TGF-β</t>
  </si>
  <si>
    <t>PRF-Anti-TGF-β</t>
    <phoneticPr fontId="1" type="noConversion"/>
  </si>
  <si>
    <t>Roles of growth factors in CGF induced osteogenic markers expression</t>
    <phoneticPr fontId="1" type="noConversion"/>
  </si>
  <si>
    <t>CGF-Anti-BMP-2</t>
  </si>
  <si>
    <t>CGF-Anti-bFGF</t>
  </si>
  <si>
    <t>CGF-Anti-TGF-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5" borderId="0" xfId="0" applyFont="1" applyFill="1"/>
    <xf numFmtId="0" fontId="3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4" fillId="4" borderId="2" xfId="0" applyFont="1" applyFill="1" applyBorder="1"/>
    <xf numFmtId="0" fontId="0" fillId="4" borderId="0" xfId="0" applyFill="1"/>
    <xf numFmtId="0" fontId="4" fillId="0" borderId="0" xfId="0" applyFont="1"/>
    <xf numFmtId="0" fontId="4" fillId="4" borderId="0" xfId="0" applyFont="1" applyFill="1"/>
    <xf numFmtId="0" fontId="0" fillId="2" borderId="0" xfId="0" applyFont="1" applyFill="1" applyBorder="1"/>
    <xf numFmtId="0" fontId="0" fillId="3" borderId="0" xfId="0" applyFont="1" applyFill="1" applyBorder="1"/>
    <xf numFmtId="0" fontId="7" fillId="2" borderId="0" xfId="0" applyFont="1" applyFill="1"/>
    <xf numFmtId="0" fontId="0" fillId="2" borderId="0" xfId="0" applyFont="1" applyFill="1"/>
    <xf numFmtId="0" fontId="0" fillId="0" borderId="0" xfId="0" applyFont="1"/>
    <xf numFmtId="0" fontId="0" fillId="3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4" borderId="0" xfId="0" applyFont="1" applyFill="1"/>
    <xf numFmtId="0" fontId="6" fillId="0" borderId="0" xfId="0" applyFont="1"/>
    <xf numFmtId="0" fontId="2" fillId="2" borderId="0" xfId="0" applyFont="1" applyFill="1" applyBorder="1"/>
    <xf numFmtId="0" fontId="3" fillId="3" borderId="0" xfId="0" applyFont="1" applyFill="1" applyBorder="1" applyAlignment="1">
      <alignment horizontal="center" vertical="center"/>
    </xf>
    <xf numFmtId="0" fontId="2" fillId="3" borderId="0" xfId="0" applyFont="1" applyFill="1" applyBorder="1"/>
    <xf numFmtId="0" fontId="2" fillId="2" borderId="0" xfId="0" applyFont="1" applyFill="1"/>
    <xf numFmtId="0" fontId="2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workbookViewId="0">
      <selection activeCell="V34" sqref="V34"/>
    </sheetView>
  </sheetViews>
  <sheetFormatPr defaultRowHeight="14" x14ac:dyDescent="0.3"/>
  <cols>
    <col min="1" max="1" width="12.6328125" style="1" customWidth="1"/>
    <col min="2" max="13" width="8.7265625" style="1"/>
    <col min="14" max="14" width="12.36328125" style="1" customWidth="1"/>
    <col min="15" max="16384" width="8.7265625" style="1"/>
  </cols>
  <sheetData>
    <row r="1" spans="1:24" s="8" customFormat="1" ht="14.5" customHeight="1" x14ac:dyDescent="0.35">
      <c r="A1" s="6" t="s">
        <v>9</v>
      </c>
      <c r="B1" s="7"/>
      <c r="C1" s="7"/>
      <c r="D1" s="7"/>
      <c r="E1" s="7"/>
      <c r="F1" s="7"/>
      <c r="G1" s="7"/>
      <c r="H1" s="7"/>
      <c r="I1" s="7"/>
      <c r="J1" s="7"/>
      <c r="K1" s="7"/>
      <c r="N1" s="9" t="s">
        <v>10</v>
      </c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3">
      <c r="A2" s="3" t="s">
        <v>0</v>
      </c>
      <c r="B2" s="2" t="s">
        <v>4</v>
      </c>
      <c r="C2" s="2"/>
      <c r="D2" s="3" t="s">
        <v>5</v>
      </c>
      <c r="E2" s="3"/>
      <c r="F2" s="2" t="s">
        <v>6</v>
      </c>
      <c r="G2" s="2"/>
      <c r="H2" s="3" t="s">
        <v>7</v>
      </c>
      <c r="I2" s="3"/>
      <c r="J2" s="2" t="s">
        <v>8</v>
      </c>
      <c r="K2" s="2"/>
      <c r="N2" s="11" t="s">
        <v>0</v>
      </c>
      <c r="O2" s="13" t="s">
        <v>4</v>
      </c>
      <c r="P2" s="13"/>
      <c r="Q2" s="11" t="s">
        <v>5</v>
      </c>
      <c r="R2" s="11"/>
      <c r="S2" s="13" t="s">
        <v>6</v>
      </c>
      <c r="T2" s="13"/>
      <c r="U2" s="11" t="s">
        <v>7</v>
      </c>
      <c r="V2" s="11"/>
      <c r="W2" s="13" t="s">
        <v>8</v>
      </c>
      <c r="X2" s="13"/>
    </row>
    <row r="3" spans="1:24" x14ac:dyDescent="0.3">
      <c r="A3" s="5" t="s">
        <v>1</v>
      </c>
      <c r="B3" s="4" t="s">
        <v>2</v>
      </c>
      <c r="C3" s="4" t="s">
        <v>3</v>
      </c>
      <c r="D3" s="5" t="s">
        <v>2</v>
      </c>
      <c r="E3" s="5" t="s">
        <v>3</v>
      </c>
      <c r="F3" s="4" t="s">
        <v>2</v>
      </c>
      <c r="G3" s="4" t="s">
        <v>3</v>
      </c>
      <c r="H3" s="5" t="s">
        <v>2</v>
      </c>
      <c r="I3" s="5" t="s">
        <v>3</v>
      </c>
      <c r="J3" s="4" t="s">
        <v>2</v>
      </c>
      <c r="K3" s="4" t="s">
        <v>3</v>
      </c>
      <c r="N3" s="12" t="s">
        <v>1</v>
      </c>
      <c r="O3" s="14" t="s">
        <v>2</v>
      </c>
      <c r="P3" s="14" t="s">
        <v>3</v>
      </c>
      <c r="Q3" s="12" t="s">
        <v>2</v>
      </c>
      <c r="R3" s="12" t="s">
        <v>3</v>
      </c>
      <c r="S3" s="14" t="s">
        <v>2</v>
      </c>
      <c r="T3" s="14" t="s">
        <v>3</v>
      </c>
      <c r="U3" s="12" t="s">
        <v>2</v>
      </c>
      <c r="V3" s="12" t="s">
        <v>3</v>
      </c>
      <c r="W3" s="14" t="s">
        <v>2</v>
      </c>
      <c r="X3" s="14" t="s">
        <v>3</v>
      </c>
    </row>
    <row r="4" spans="1:24" x14ac:dyDescent="0.3">
      <c r="A4" s="5">
        <v>1</v>
      </c>
      <c r="B4" s="4">
        <v>86.003529999999998</v>
      </c>
      <c r="C4" s="4">
        <v>71.842016000000001</v>
      </c>
      <c r="D4" s="5">
        <v>90.485946999999996</v>
      </c>
      <c r="E4" s="5">
        <v>60.613937999999997</v>
      </c>
      <c r="F4" s="4">
        <v>97.527163000000002</v>
      </c>
      <c r="G4" s="4">
        <v>100.08532200000001</v>
      </c>
      <c r="H4" s="5">
        <v>96.957706000000002</v>
      </c>
      <c r="I4" s="5">
        <v>129.529878</v>
      </c>
      <c r="J4" s="4">
        <v>88.087310000000002</v>
      </c>
      <c r="K4" s="4">
        <v>94.310907</v>
      </c>
      <c r="N4" s="12">
        <v>1</v>
      </c>
      <c r="O4" s="14">
        <v>86.003529999999998</v>
      </c>
      <c r="P4" s="14">
        <v>71.842016000000001</v>
      </c>
      <c r="Q4" s="12">
        <v>176.48947699999999</v>
      </c>
      <c r="R4" s="12">
        <v>132.45595399999999</v>
      </c>
      <c r="S4" s="14">
        <v>274.01664</v>
      </c>
      <c r="T4" s="14">
        <v>232.54127599999998</v>
      </c>
      <c r="U4" s="12">
        <v>370.97434599999997</v>
      </c>
      <c r="V4" s="12">
        <v>362.07115399999998</v>
      </c>
      <c r="W4" s="14">
        <v>459.06165599999997</v>
      </c>
      <c r="X4" s="14">
        <v>456.38206099999996</v>
      </c>
    </row>
    <row r="5" spans="1:24" x14ac:dyDescent="0.3">
      <c r="A5" s="5">
        <v>2</v>
      </c>
      <c r="B5" s="4">
        <v>75.319391999999993</v>
      </c>
      <c r="C5" s="4">
        <v>68.289209</v>
      </c>
      <c r="D5" s="5">
        <v>69.824477999999999</v>
      </c>
      <c r="E5" s="5">
        <v>81.798893000000007</v>
      </c>
      <c r="F5" s="4">
        <v>84.071200000000005</v>
      </c>
      <c r="G5" s="4">
        <v>96.816838000000004</v>
      </c>
      <c r="H5" s="5">
        <v>65.262367999999995</v>
      </c>
      <c r="I5" s="5">
        <v>67.685445999999999</v>
      </c>
      <c r="J5" s="4">
        <v>93.086509000000007</v>
      </c>
      <c r="K5" s="4">
        <v>88.919259999999994</v>
      </c>
      <c r="N5" s="12">
        <v>2</v>
      </c>
      <c r="O5" s="14">
        <v>75.319391999999993</v>
      </c>
      <c r="P5" s="14">
        <v>68.289209</v>
      </c>
      <c r="Q5" s="12">
        <v>145.14386999999999</v>
      </c>
      <c r="R5" s="12">
        <v>150.08810199999999</v>
      </c>
      <c r="S5" s="14">
        <v>229.21507</v>
      </c>
      <c r="T5" s="14">
        <v>246.90494000000001</v>
      </c>
      <c r="U5" s="12">
        <v>294.47743800000001</v>
      </c>
      <c r="V5" s="12">
        <v>314.59038600000002</v>
      </c>
      <c r="W5" s="14">
        <v>387.56394699999998</v>
      </c>
      <c r="X5" s="14">
        <v>403.50964600000003</v>
      </c>
    </row>
    <row r="6" spans="1:24" x14ac:dyDescent="0.3">
      <c r="A6" s="5">
        <v>3</v>
      </c>
      <c r="B6" s="4">
        <v>52.987091999999997</v>
      </c>
      <c r="C6" s="4">
        <v>49.670890999999997</v>
      </c>
      <c r="D6" s="5">
        <v>87.513611999999995</v>
      </c>
      <c r="E6" s="5">
        <v>61.342032000000003</v>
      </c>
      <c r="F6" s="4">
        <v>55.901418999999997</v>
      </c>
      <c r="G6" s="4">
        <v>104.718913</v>
      </c>
      <c r="H6" s="5">
        <v>122.08307600000001</v>
      </c>
      <c r="I6" s="5">
        <v>91.522379000000001</v>
      </c>
      <c r="J6" s="4">
        <v>78.364703000000006</v>
      </c>
      <c r="K6" s="4">
        <v>72.781435000000002</v>
      </c>
      <c r="N6" s="12">
        <v>3</v>
      </c>
      <c r="O6" s="14">
        <v>52.987091999999997</v>
      </c>
      <c r="P6" s="14">
        <v>49.670890999999997</v>
      </c>
      <c r="Q6" s="12">
        <v>140.50070399999998</v>
      </c>
      <c r="R6" s="12">
        <v>111.012923</v>
      </c>
      <c r="S6" s="14">
        <v>196.40212299999999</v>
      </c>
      <c r="T6" s="14">
        <v>215.73183599999999</v>
      </c>
      <c r="U6" s="12">
        <v>318.48519899999997</v>
      </c>
      <c r="V6" s="12">
        <v>307.25421499999999</v>
      </c>
      <c r="W6" s="14">
        <v>396.84990199999999</v>
      </c>
      <c r="X6" s="14">
        <v>380.03564999999998</v>
      </c>
    </row>
    <row r="7" spans="1:24" x14ac:dyDescent="0.3">
      <c r="A7" s="5">
        <v>4</v>
      </c>
      <c r="B7" s="4">
        <v>44.784415000000003</v>
      </c>
      <c r="C7" s="4">
        <v>66.013603000000003</v>
      </c>
      <c r="D7" s="5">
        <v>89.111915999999994</v>
      </c>
      <c r="E7" s="5">
        <v>56.958230999999998</v>
      </c>
      <c r="F7" s="4">
        <v>50.946002</v>
      </c>
      <c r="G7" s="4">
        <v>74.373936999999998</v>
      </c>
      <c r="H7" s="5">
        <v>67.938315000000003</v>
      </c>
      <c r="I7" s="5">
        <v>89.283176999999995</v>
      </c>
      <c r="J7" s="4">
        <v>58.806330000000003</v>
      </c>
      <c r="K7" s="4">
        <v>101.257864</v>
      </c>
      <c r="N7" s="12">
        <v>4</v>
      </c>
      <c r="O7" s="14">
        <v>44.784415000000003</v>
      </c>
      <c r="P7" s="14">
        <v>66.013603000000003</v>
      </c>
      <c r="Q7" s="12">
        <v>133.896331</v>
      </c>
      <c r="R7" s="12">
        <v>122.971834</v>
      </c>
      <c r="S7" s="14">
        <v>184.842333</v>
      </c>
      <c r="T7" s="14">
        <v>197.34577100000001</v>
      </c>
      <c r="U7" s="12">
        <v>252.78064799999999</v>
      </c>
      <c r="V7" s="12">
        <v>286.62894800000004</v>
      </c>
      <c r="W7" s="14">
        <v>311.58697799999999</v>
      </c>
      <c r="X7" s="14">
        <v>387.88681200000002</v>
      </c>
    </row>
    <row r="8" spans="1:24" x14ac:dyDescent="0.3">
      <c r="A8" s="5">
        <v>5</v>
      </c>
      <c r="B8" s="4">
        <v>58.752915000000002</v>
      </c>
      <c r="C8" s="4">
        <v>55.112174000000003</v>
      </c>
      <c r="D8" s="5">
        <v>58.752915000000002</v>
      </c>
      <c r="E8" s="5">
        <v>77.203446</v>
      </c>
      <c r="F8" s="4">
        <v>77.678943000000004</v>
      </c>
      <c r="G8" s="4">
        <v>81.487307999999999</v>
      </c>
      <c r="H8" s="5">
        <v>121.47029999999999</v>
      </c>
      <c r="I8" s="5">
        <v>136.14032399999999</v>
      </c>
      <c r="J8" s="4">
        <v>113.20965000000001</v>
      </c>
      <c r="K8" s="4">
        <v>177.83851999999999</v>
      </c>
      <c r="N8" s="12">
        <v>5</v>
      </c>
      <c r="O8" s="14">
        <v>58.752915000000002</v>
      </c>
      <c r="P8" s="14">
        <v>55.112174000000003</v>
      </c>
      <c r="Q8" s="12">
        <v>117.50583</v>
      </c>
      <c r="R8" s="12">
        <v>132.31562</v>
      </c>
      <c r="S8" s="14">
        <v>195.18477300000001</v>
      </c>
      <c r="T8" s="14">
        <v>213.80292800000001</v>
      </c>
      <c r="U8" s="12">
        <v>316.65507300000002</v>
      </c>
      <c r="V8" s="12">
        <v>349.94325200000003</v>
      </c>
      <c r="W8" s="14">
        <v>429.86472300000003</v>
      </c>
      <c r="X8" s="14">
        <v>527.78177200000005</v>
      </c>
    </row>
    <row r="9" spans="1:24" x14ac:dyDescent="0.3">
      <c r="A9" s="5">
        <v>6</v>
      </c>
      <c r="B9" s="4">
        <v>58.752915000000002</v>
      </c>
      <c r="C9" s="4">
        <v>73.403835000000001</v>
      </c>
      <c r="D9" s="5">
        <v>65.827748999999997</v>
      </c>
      <c r="E9" s="5">
        <v>53.112173999999996</v>
      </c>
      <c r="F9" s="4">
        <v>42.035600000000002</v>
      </c>
      <c r="G9" s="4">
        <v>239.47286199999999</v>
      </c>
      <c r="H9" s="5">
        <v>103.05667199999999</v>
      </c>
      <c r="I9" s="5">
        <v>197.58013499999998</v>
      </c>
      <c r="J9" s="4">
        <v>142.04189700000001</v>
      </c>
      <c r="K9" s="4">
        <v>232.381652</v>
      </c>
      <c r="N9" s="12">
        <v>6</v>
      </c>
      <c r="O9" s="14">
        <v>58.752915000000002</v>
      </c>
      <c r="P9" s="14">
        <v>73.403835000000001</v>
      </c>
      <c r="Q9" s="12">
        <v>124.580664</v>
      </c>
      <c r="R9" s="12">
        <v>126.516009</v>
      </c>
      <c r="S9" s="14">
        <v>166.616264</v>
      </c>
      <c r="T9" s="14">
        <v>365.98887100000002</v>
      </c>
      <c r="U9" s="12">
        <v>269.67293599999999</v>
      </c>
      <c r="V9" s="12">
        <v>563.56900599999994</v>
      </c>
      <c r="W9" s="14">
        <v>411.714833</v>
      </c>
      <c r="X9" s="14">
        <v>795.95065799999998</v>
      </c>
    </row>
    <row r="10" spans="1:24" x14ac:dyDescent="0.3">
      <c r="A10" s="5">
        <v>7</v>
      </c>
      <c r="B10" s="4">
        <v>65.355260999999999</v>
      </c>
      <c r="C10" s="4">
        <v>87.692625000000007</v>
      </c>
      <c r="D10" s="5">
        <v>60.165750000000003</v>
      </c>
      <c r="E10" s="5">
        <v>49.298122999999997</v>
      </c>
      <c r="F10" s="4">
        <v>63.938513999999998</v>
      </c>
      <c r="G10" s="4">
        <v>143.41944799999999</v>
      </c>
      <c r="H10" s="5">
        <v>95.358630000000005</v>
      </c>
      <c r="I10" s="5">
        <v>120.98334</v>
      </c>
      <c r="J10" s="4">
        <v>134.17742699999999</v>
      </c>
      <c r="K10" s="4">
        <v>159.86416800000001</v>
      </c>
      <c r="N10" s="12">
        <v>7</v>
      </c>
      <c r="O10" s="14">
        <v>65.355260999999999</v>
      </c>
      <c r="P10" s="14">
        <v>87.692625000000007</v>
      </c>
      <c r="Q10" s="12">
        <v>125.521011</v>
      </c>
      <c r="R10" s="12">
        <v>136.990748</v>
      </c>
      <c r="S10" s="14">
        <v>189.45952499999999</v>
      </c>
      <c r="T10" s="14">
        <v>280.41019599999998</v>
      </c>
      <c r="U10" s="12">
        <v>284.81815499999999</v>
      </c>
      <c r="V10" s="12">
        <v>401.39353599999998</v>
      </c>
      <c r="W10" s="14">
        <v>418.99558200000001</v>
      </c>
      <c r="X10" s="14">
        <v>561.25770399999999</v>
      </c>
    </row>
    <row r="11" spans="1:24" x14ac:dyDescent="0.3">
      <c r="A11" s="5">
        <v>8</v>
      </c>
      <c r="B11" s="4">
        <v>68.714286000000001</v>
      </c>
      <c r="C11" s="4">
        <v>65.428572000000003</v>
      </c>
      <c r="D11" s="5">
        <v>75.714286000000001</v>
      </c>
      <c r="E11" s="5">
        <v>64.691046</v>
      </c>
      <c r="F11" s="4">
        <v>73.285713999999999</v>
      </c>
      <c r="G11" s="4">
        <v>120.057145351828</v>
      </c>
      <c r="H11" s="5">
        <v>93.428571000000005</v>
      </c>
      <c r="I11" s="5">
        <v>96.571428999999995</v>
      </c>
      <c r="J11" s="4">
        <v>89.428571000000005</v>
      </c>
      <c r="K11" s="4">
        <v>143.85714300000001</v>
      </c>
      <c r="N11" s="12">
        <v>8</v>
      </c>
      <c r="O11" s="14">
        <v>68.714286000000001</v>
      </c>
      <c r="P11" s="14">
        <v>65.428572000000003</v>
      </c>
      <c r="Q11" s="12">
        <v>144.428572</v>
      </c>
      <c r="R11" s="12">
        <v>130.119618</v>
      </c>
      <c r="S11" s="14">
        <v>217.71428600000002</v>
      </c>
      <c r="T11" s="14">
        <v>250.17676335182801</v>
      </c>
      <c r="U11" s="12">
        <v>311.14285700000005</v>
      </c>
      <c r="V11" s="12">
        <v>346.74819235182804</v>
      </c>
      <c r="W11" s="14">
        <v>400.57142800000008</v>
      </c>
      <c r="X11" s="14">
        <v>490.60533535182805</v>
      </c>
    </row>
    <row r="12" spans="1:24" ht="14.5" x14ac:dyDescent="0.3">
      <c r="A12" t="s">
        <v>25</v>
      </c>
      <c r="B12" s="1">
        <f>AVERAGE(B4:B11)</f>
        <v>63.833725750000006</v>
      </c>
      <c r="C12" s="1">
        <f>AVERAGE(C4:C11)</f>
        <v>67.181615625000006</v>
      </c>
      <c r="D12" s="1">
        <f t="shared" ref="D12:K12" si="0">AVERAGE(D4:D11)</f>
        <v>74.674581624999988</v>
      </c>
      <c r="E12" s="1">
        <f t="shared" si="0"/>
        <v>63.127235374999998</v>
      </c>
      <c r="F12" s="1">
        <f t="shared" si="0"/>
        <v>68.173069374999997</v>
      </c>
      <c r="G12" s="1">
        <f t="shared" si="0"/>
        <v>120.05397166897851</v>
      </c>
      <c r="H12" s="1">
        <f t="shared" si="0"/>
        <v>95.694454749999991</v>
      </c>
      <c r="I12" s="1">
        <f t="shared" si="0"/>
        <v>116.16201349999999</v>
      </c>
      <c r="J12" s="1">
        <f t="shared" si="0"/>
        <v>99.650299625000002</v>
      </c>
      <c r="K12" s="1">
        <f t="shared" si="0"/>
        <v>133.901368625</v>
      </c>
      <c r="N12" t="s">
        <v>25</v>
      </c>
      <c r="O12" s="1">
        <f t="shared" ref="O12" si="1">AVERAGE(O4:O11)</f>
        <v>63.833725750000006</v>
      </c>
      <c r="P12" s="1">
        <f t="shared" ref="P12" si="2">AVERAGE(P4:P11)</f>
        <v>67.181615625000006</v>
      </c>
      <c r="Q12" s="1">
        <f t="shared" ref="Q12" si="3">AVERAGE(Q4:Q11)</f>
        <v>138.50830737499999</v>
      </c>
      <c r="R12" s="1">
        <f t="shared" ref="R12" si="4">AVERAGE(R4:R11)</f>
        <v>130.30885099999998</v>
      </c>
      <c r="S12" s="1">
        <f t="shared" ref="S12" si="5">AVERAGE(S4:S11)</f>
        <v>206.68137674999997</v>
      </c>
      <c r="T12" s="1">
        <f t="shared" ref="T12" si="6">AVERAGE(T4:T11)</f>
        <v>250.36282266897851</v>
      </c>
      <c r="U12" s="1">
        <f t="shared" ref="U12" si="7">AVERAGE(U4:U11)</f>
        <v>302.3758315</v>
      </c>
      <c r="V12" s="1">
        <f t="shared" ref="V12" si="8">AVERAGE(V4:V11)</f>
        <v>366.52483616897854</v>
      </c>
      <c r="W12" s="1">
        <f t="shared" ref="W12" si="9">AVERAGE(W4:W11)</f>
        <v>402.02613112500001</v>
      </c>
      <c r="X12" s="1">
        <f t="shared" ref="X12" si="10">AVERAGE(X4:X11)</f>
        <v>500.42620479397857</v>
      </c>
    </row>
    <row r="13" spans="1:24" ht="14.5" x14ac:dyDescent="0.3">
      <c r="A13" t="s">
        <v>26</v>
      </c>
      <c r="B13" s="1">
        <f>STDEV(B4:B11)</f>
        <v>12.992913821837737</v>
      </c>
      <c r="C13" s="1">
        <f>STDEV(C4:C11)</f>
        <v>11.58260967230478</v>
      </c>
      <c r="D13" s="1">
        <f t="shared" ref="D13:K13" si="11">STDEV(D4:D11)</f>
        <v>13.039244067392014</v>
      </c>
      <c r="E13" s="1">
        <f t="shared" si="11"/>
        <v>11.265129768353471</v>
      </c>
      <c r="F13" s="1">
        <f t="shared" si="11"/>
        <v>18.436679884609205</v>
      </c>
      <c r="G13" s="1">
        <f t="shared" si="11"/>
        <v>52.853902884932147</v>
      </c>
      <c r="H13" s="1">
        <f t="shared" si="11"/>
        <v>21.10624072095743</v>
      </c>
      <c r="I13" s="1">
        <f t="shared" si="11"/>
        <v>40.166333498615771</v>
      </c>
      <c r="J13" s="1">
        <f t="shared" si="11"/>
        <v>28.222590562211408</v>
      </c>
      <c r="K13" s="1">
        <f t="shared" si="11"/>
        <v>54.503031774022908</v>
      </c>
      <c r="N13" t="s">
        <v>26</v>
      </c>
      <c r="O13" s="1">
        <f t="shared" ref="O13:X13" si="12">STDEV(O4:O11)</f>
        <v>12.992913821837737</v>
      </c>
      <c r="P13" s="1">
        <f t="shared" si="12"/>
        <v>11.58260967230478</v>
      </c>
      <c r="Q13" s="1">
        <f t="shared" si="12"/>
        <v>18.325012625444558</v>
      </c>
      <c r="R13" s="1">
        <f t="shared" si="12"/>
        <v>11.244616528787107</v>
      </c>
      <c r="S13" s="1">
        <f t="shared" si="12"/>
        <v>33.338339832853357</v>
      </c>
      <c r="T13" s="1">
        <f t="shared" si="12"/>
        <v>53.383472156762551</v>
      </c>
      <c r="U13" s="1">
        <f t="shared" si="12"/>
        <v>36.146218160671268</v>
      </c>
      <c r="V13" s="1">
        <f t="shared" si="12"/>
        <v>87.277617443099558</v>
      </c>
      <c r="W13" s="1">
        <f t="shared" si="12"/>
        <v>42.807169291303481</v>
      </c>
      <c r="X13" s="1">
        <f t="shared" si="12"/>
        <v>136.47169086726007</v>
      </c>
    </row>
    <row r="15" spans="1:24" x14ac:dyDescent="0.3">
      <c r="A15" s="3" t="s">
        <v>12</v>
      </c>
      <c r="B15" s="2" t="s">
        <v>4</v>
      </c>
      <c r="C15" s="2"/>
      <c r="D15" s="3" t="s">
        <v>5</v>
      </c>
      <c r="E15" s="3"/>
      <c r="F15" s="2" t="s">
        <v>6</v>
      </c>
      <c r="G15" s="2"/>
      <c r="H15" s="3" t="s">
        <v>7</v>
      </c>
      <c r="I15" s="3"/>
      <c r="J15" s="2" t="s">
        <v>8</v>
      </c>
      <c r="K15" s="2"/>
      <c r="N15" s="11" t="s">
        <v>11</v>
      </c>
      <c r="O15" s="13" t="s">
        <v>4</v>
      </c>
      <c r="P15" s="13"/>
      <c r="Q15" s="11" t="s">
        <v>5</v>
      </c>
      <c r="R15" s="11"/>
      <c r="S15" s="13" t="s">
        <v>6</v>
      </c>
      <c r="T15" s="13"/>
      <c r="U15" s="11" t="s">
        <v>7</v>
      </c>
      <c r="V15" s="11"/>
      <c r="W15" s="13" t="s">
        <v>8</v>
      </c>
      <c r="X15" s="13"/>
    </row>
    <row r="16" spans="1:24" x14ac:dyDescent="0.3">
      <c r="A16" s="5" t="s">
        <v>1</v>
      </c>
      <c r="B16" s="4" t="s">
        <v>2</v>
      </c>
      <c r="C16" s="4" t="s">
        <v>3</v>
      </c>
      <c r="D16" s="5" t="s">
        <v>2</v>
      </c>
      <c r="E16" s="5" t="s">
        <v>3</v>
      </c>
      <c r="F16" s="4" t="s">
        <v>2</v>
      </c>
      <c r="G16" s="4" t="s">
        <v>3</v>
      </c>
      <c r="H16" s="5" t="s">
        <v>2</v>
      </c>
      <c r="I16" s="5" t="s">
        <v>3</v>
      </c>
      <c r="J16" s="4" t="s">
        <v>2</v>
      </c>
      <c r="K16" s="4" t="s">
        <v>3</v>
      </c>
      <c r="N16" s="12" t="s">
        <v>1</v>
      </c>
      <c r="O16" s="14" t="s">
        <v>2</v>
      </c>
      <c r="P16" s="14" t="s">
        <v>3</v>
      </c>
      <c r="Q16" s="12" t="s">
        <v>2</v>
      </c>
      <c r="R16" s="12" t="s">
        <v>3</v>
      </c>
      <c r="S16" s="14" t="s">
        <v>2</v>
      </c>
      <c r="T16" s="14" t="s">
        <v>3</v>
      </c>
      <c r="U16" s="12" t="s">
        <v>2</v>
      </c>
      <c r="V16" s="12" t="s">
        <v>3</v>
      </c>
      <c r="W16" s="14" t="s">
        <v>2</v>
      </c>
      <c r="X16" s="14" t="s">
        <v>3</v>
      </c>
    </row>
    <row r="17" spans="1:24" x14ac:dyDescent="0.3">
      <c r="A17" s="5">
        <v>1</v>
      </c>
      <c r="B17" s="4">
        <v>31.388000000000002</v>
      </c>
      <c r="C17" s="4">
        <v>19.231708600000001</v>
      </c>
      <c r="D17" s="5">
        <v>65.258630000000011</v>
      </c>
      <c r="E17" s="5">
        <v>71.011995200000001</v>
      </c>
      <c r="F17" s="4">
        <v>70.14356269999999</v>
      </c>
      <c r="G17" s="4">
        <v>65.502876700000002</v>
      </c>
      <c r="H17" s="5">
        <v>64.118812399999996</v>
      </c>
      <c r="I17" s="5">
        <v>70.794887100000011</v>
      </c>
      <c r="J17" s="4">
        <v>67.076910599999991</v>
      </c>
      <c r="K17" s="4">
        <v>68.162451199999992</v>
      </c>
      <c r="N17" s="12">
        <v>1</v>
      </c>
      <c r="O17" s="14">
        <v>31.388000000000002</v>
      </c>
      <c r="P17" s="14">
        <v>19.231708600000001</v>
      </c>
      <c r="Q17" s="12">
        <v>96.646630000000016</v>
      </c>
      <c r="R17" s="12">
        <v>90.243703800000006</v>
      </c>
      <c r="S17" s="14">
        <v>166.79019270000001</v>
      </c>
      <c r="T17" s="14">
        <v>155.74658049999999</v>
      </c>
      <c r="U17" s="12">
        <v>230.9090051</v>
      </c>
      <c r="V17" s="12">
        <v>226.5414676</v>
      </c>
      <c r="W17" s="14">
        <v>297.98591569999996</v>
      </c>
      <c r="X17" s="14">
        <v>294.7039188</v>
      </c>
    </row>
    <row r="18" spans="1:24" x14ac:dyDescent="0.3">
      <c r="A18" s="5">
        <v>2</v>
      </c>
      <c r="B18" s="4">
        <v>26.89</v>
      </c>
      <c r="C18" s="4">
        <v>25.925000000000001</v>
      </c>
      <c r="D18" s="5">
        <v>66.068660399999999</v>
      </c>
      <c r="E18" s="5">
        <v>72.613167599999997</v>
      </c>
      <c r="F18" s="4">
        <v>69.709346500000009</v>
      </c>
      <c r="G18" s="4">
        <v>66.561278799999997</v>
      </c>
      <c r="H18" s="5">
        <v>64.173089400000009</v>
      </c>
      <c r="I18" s="5">
        <v>74.485725099999996</v>
      </c>
      <c r="J18" s="4">
        <v>67.131187600000004</v>
      </c>
      <c r="K18" s="4">
        <v>72.396059500000007</v>
      </c>
      <c r="N18" s="12">
        <v>2</v>
      </c>
      <c r="O18" s="14">
        <v>26.89</v>
      </c>
      <c r="P18" s="14">
        <v>25.925000000000001</v>
      </c>
      <c r="Q18" s="12">
        <v>92.958660399999999</v>
      </c>
      <c r="R18" s="12">
        <v>98.538167599999994</v>
      </c>
      <c r="S18" s="14">
        <v>162.66800690000002</v>
      </c>
      <c r="T18" s="14">
        <v>165.09944639999998</v>
      </c>
      <c r="U18" s="12">
        <v>226.84109630000003</v>
      </c>
      <c r="V18" s="12">
        <v>239.58517149999997</v>
      </c>
      <c r="W18" s="14">
        <v>293.97228390000004</v>
      </c>
      <c r="X18" s="14">
        <v>311.98123099999998</v>
      </c>
    </row>
    <row r="19" spans="1:24" x14ac:dyDescent="0.3">
      <c r="A19" s="5">
        <v>3</v>
      </c>
      <c r="B19" s="4">
        <v>28.291847600000001</v>
      </c>
      <c r="C19" s="4">
        <v>23.8476444</v>
      </c>
      <c r="D19" s="5">
        <v>65.665707799999993</v>
      </c>
      <c r="E19" s="5">
        <v>68.162451199999992</v>
      </c>
      <c r="F19" s="4">
        <v>69.627931000000004</v>
      </c>
      <c r="G19" s="4">
        <v>64.960106400000001</v>
      </c>
      <c r="H19" s="5">
        <v>64.444474600000007</v>
      </c>
      <c r="I19" s="5">
        <v>71.337657399999998</v>
      </c>
      <c r="J19" s="4">
        <v>60.916467699999998</v>
      </c>
      <c r="K19" s="4">
        <v>52.178951400000003</v>
      </c>
      <c r="N19" s="12">
        <v>3</v>
      </c>
      <c r="O19" s="14">
        <v>28.291847600000001</v>
      </c>
      <c r="P19" s="14">
        <v>23.8476444</v>
      </c>
      <c r="Q19" s="12">
        <v>93.95755539999999</v>
      </c>
      <c r="R19" s="12">
        <v>92.0100956</v>
      </c>
      <c r="S19" s="14">
        <v>163.58548639999998</v>
      </c>
      <c r="T19" s="14">
        <v>156.970202</v>
      </c>
      <c r="U19" s="12">
        <v>228.02996099999999</v>
      </c>
      <c r="V19" s="12">
        <v>228.30785939999998</v>
      </c>
      <c r="W19" s="14">
        <v>288.94642869999996</v>
      </c>
      <c r="X19" s="14">
        <v>280.4868108</v>
      </c>
    </row>
    <row r="20" spans="1:24" x14ac:dyDescent="0.3">
      <c r="A20" s="5">
        <v>4</v>
      </c>
      <c r="B20" s="4">
        <v>36.414999999999999</v>
      </c>
      <c r="C20" s="4">
        <v>43.710649199999999</v>
      </c>
      <c r="D20" s="5">
        <v>64.987244899999993</v>
      </c>
      <c r="E20" s="5">
        <v>67.809650500000004</v>
      </c>
      <c r="F20" s="4">
        <v>67.809650500000004</v>
      </c>
      <c r="G20" s="4">
        <v>57.619680899999999</v>
      </c>
      <c r="H20" s="5">
        <v>65.964231400000003</v>
      </c>
      <c r="I20" s="5">
        <v>71.011995200000001</v>
      </c>
      <c r="J20" s="4">
        <v>64.987244899999993</v>
      </c>
      <c r="K20" s="4">
        <v>73.481600100000009</v>
      </c>
      <c r="N20" s="12">
        <v>4</v>
      </c>
      <c r="O20" s="14">
        <v>36.414999999999999</v>
      </c>
      <c r="P20" s="14">
        <v>43.710649199999999</v>
      </c>
      <c r="Q20" s="12">
        <v>101.4022449</v>
      </c>
      <c r="R20" s="12">
        <v>111.52029970000001</v>
      </c>
      <c r="S20" s="14">
        <v>169.2118954</v>
      </c>
      <c r="T20" s="14">
        <v>169.1399806</v>
      </c>
      <c r="U20" s="12">
        <v>235.17612680000002</v>
      </c>
      <c r="V20" s="12">
        <v>240.1519758</v>
      </c>
      <c r="W20" s="14">
        <v>300.16337170000003</v>
      </c>
      <c r="X20" s="14">
        <v>313.63357589999998</v>
      </c>
    </row>
    <row r="21" spans="1:24" x14ac:dyDescent="0.3">
      <c r="A21" s="5">
        <v>5</v>
      </c>
      <c r="B21" s="4">
        <v>47.676000000000002</v>
      </c>
      <c r="C21" s="4">
        <v>51.848999999999997</v>
      </c>
      <c r="D21" s="5">
        <v>74.897944800000005</v>
      </c>
      <c r="E21" s="5">
        <v>75.424812000000003</v>
      </c>
      <c r="F21" s="4">
        <v>76.829791500000013</v>
      </c>
      <c r="G21" s="4">
        <v>75.337000799999998</v>
      </c>
      <c r="H21" s="5">
        <v>73.141720499999991</v>
      </c>
      <c r="I21" s="5">
        <v>72.614853300000007</v>
      </c>
      <c r="J21" s="4">
        <v>71.122062600000007</v>
      </c>
      <c r="K21" s="4">
        <v>75.600434400000012</v>
      </c>
      <c r="N21" s="12">
        <v>5</v>
      </c>
      <c r="O21" s="14">
        <v>47.676000000000002</v>
      </c>
      <c r="P21" s="14">
        <v>51.848999999999997</v>
      </c>
      <c r="Q21" s="12">
        <v>122.57394480000001</v>
      </c>
      <c r="R21" s="12">
        <v>127.27381199999999</v>
      </c>
      <c r="S21" s="14">
        <v>199.40373630000002</v>
      </c>
      <c r="T21" s="14">
        <v>202.61081279999999</v>
      </c>
      <c r="U21" s="12">
        <v>272.54545680000001</v>
      </c>
      <c r="V21" s="12">
        <v>275.22566610000001</v>
      </c>
      <c r="W21" s="14">
        <v>343.6675194</v>
      </c>
      <c r="X21" s="14">
        <v>350.82610050000005</v>
      </c>
    </row>
    <row r="22" spans="1:24" x14ac:dyDescent="0.3">
      <c r="A22" s="5">
        <v>6</v>
      </c>
      <c r="B22" s="4">
        <v>49.83</v>
      </c>
      <c r="C22" s="4">
        <v>26.251999999999999</v>
      </c>
      <c r="D22" s="5">
        <v>72.878286900000006</v>
      </c>
      <c r="E22" s="5">
        <v>47.710546299999997</v>
      </c>
      <c r="F22" s="4">
        <v>78.356658699999997</v>
      </c>
      <c r="G22" s="4">
        <v>73.668587700000003</v>
      </c>
      <c r="H22" s="5">
        <v>76.5663579</v>
      </c>
      <c r="I22" s="5">
        <v>63.658109699999997</v>
      </c>
      <c r="J22" s="4">
        <v>43.285908899999995</v>
      </c>
      <c r="K22" s="4">
        <v>71.122062600000007</v>
      </c>
      <c r="N22" s="12">
        <v>6</v>
      </c>
      <c r="O22" s="14">
        <v>49.83</v>
      </c>
      <c r="P22" s="14">
        <v>26.251999999999999</v>
      </c>
      <c r="Q22" s="12">
        <v>122.7082869</v>
      </c>
      <c r="R22" s="12">
        <v>73.9625463</v>
      </c>
      <c r="S22" s="14">
        <v>201.06494559999999</v>
      </c>
      <c r="T22" s="14">
        <v>147.631134</v>
      </c>
      <c r="U22" s="12">
        <v>277.6313035</v>
      </c>
      <c r="V22" s="12">
        <v>211.28924369999999</v>
      </c>
      <c r="W22" s="14">
        <v>320.91721239999998</v>
      </c>
      <c r="X22" s="14">
        <v>282.41130629999998</v>
      </c>
    </row>
    <row r="23" spans="1:24" x14ac:dyDescent="0.3">
      <c r="A23" s="5">
        <v>7</v>
      </c>
      <c r="B23" s="4">
        <v>53.779000000000003</v>
      </c>
      <c r="C23" s="4">
        <v>47.505000000000003</v>
      </c>
      <c r="D23" s="5">
        <v>75.337000799999998</v>
      </c>
      <c r="E23" s="5">
        <v>73.3173429</v>
      </c>
      <c r="F23" s="4">
        <v>77.620092299999982</v>
      </c>
      <c r="G23" s="4">
        <v>76.478546399999999</v>
      </c>
      <c r="H23" s="5">
        <v>73.756398899999994</v>
      </c>
      <c r="I23" s="5">
        <v>59.892705800000002</v>
      </c>
      <c r="J23" s="4">
        <v>74.283266400000002</v>
      </c>
      <c r="K23" s="4">
        <v>73.932021300000002</v>
      </c>
      <c r="N23" s="12">
        <v>7</v>
      </c>
      <c r="O23" s="14">
        <v>53.779000000000003</v>
      </c>
      <c r="P23" s="14">
        <v>47.505000000000003</v>
      </c>
      <c r="Q23" s="12">
        <v>129.11600079999999</v>
      </c>
      <c r="R23" s="12">
        <v>120.8223429</v>
      </c>
      <c r="S23" s="14">
        <v>206.73609309999998</v>
      </c>
      <c r="T23" s="14">
        <v>197.30088929999999</v>
      </c>
      <c r="U23" s="12">
        <v>280.49249199999997</v>
      </c>
      <c r="V23" s="12">
        <v>257.19359509999998</v>
      </c>
      <c r="W23" s="14">
        <v>354.77575839999997</v>
      </c>
      <c r="X23" s="14">
        <v>331.12561640000001</v>
      </c>
    </row>
    <row r="24" spans="1:24" x14ac:dyDescent="0.3">
      <c r="A24" s="5">
        <v>8</v>
      </c>
      <c r="B24" s="4">
        <v>38.571429000000002</v>
      </c>
      <c r="C24" s="4">
        <v>32.142856999999999</v>
      </c>
      <c r="D24" s="5">
        <v>68.562107999999995</v>
      </c>
      <c r="E24" s="5">
        <v>66.142857000000006</v>
      </c>
      <c r="F24" s="4">
        <v>71.281475999999998</v>
      </c>
      <c r="G24" s="4">
        <v>80.142857000000006</v>
      </c>
      <c r="H24" s="5">
        <v>68.428571000000005</v>
      </c>
      <c r="I24" s="5">
        <v>80.285713999999999</v>
      </c>
      <c r="J24" s="4">
        <v>64.428571000000005</v>
      </c>
      <c r="K24" s="4">
        <v>82.105114999999998</v>
      </c>
      <c r="N24" s="12">
        <v>8</v>
      </c>
      <c r="O24" s="14">
        <v>38.571429000000002</v>
      </c>
      <c r="P24" s="14">
        <v>32.142856999999999</v>
      </c>
      <c r="Q24" s="12">
        <v>107.13353699999999</v>
      </c>
      <c r="R24" s="12">
        <v>98.285714000000013</v>
      </c>
      <c r="S24" s="14">
        <v>178.41501299999999</v>
      </c>
      <c r="T24" s="14">
        <v>178.42857100000003</v>
      </c>
      <c r="U24" s="12">
        <v>246.84358399999999</v>
      </c>
      <c r="V24" s="12">
        <v>258.71428500000002</v>
      </c>
      <c r="W24" s="14">
        <v>311.272155</v>
      </c>
      <c r="X24" s="14">
        <v>340.81940000000003</v>
      </c>
    </row>
    <row r="25" spans="1:24" ht="14.5" x14ac:dyDescent="0.3">
      <c r="A25" t="s">
        <v>25</v>
      </c>
      <c r="B25" s="1">
        <f>AVERAGE(B17:B24)</f>
        <v>39.105159575000002</v>
      </c>
      <c r="C25" s="1">
        <f>AVERAGE(C17:C24)</f>
        <v>33.8079824</v>
      </c>
      <c r="D25" s="1">
        <f t="shared" ref="D25" si="13">AVERAGE(D17:D24)</f>
        <v>69.20694795</v>
      </c>
      <c r="E25" s="1">
        <f t="shared" ref="E25" si="14">AVERAGE(E17:E24)</f>
        <v>67.77410283750001</v>
      </c>
      <c r="F25" s="1">
        <f t="shared" ref="F25" si="15">AVERAGE(F17:F24)</f>
        <v>72.672313649999992</v>
      </c>
      <c r="G25" s="1">
        <f t="shared" ref="G25" si="16">AVERAGE(G17:G24)</f>
        <v>70.0338668375</v>
      </c>
      <c r="H25" s="1">
        <f t="shared" ref="H25" si="17">AVERAGE(H17:H24)</f>
        <v>68.824207012499997</v>
      </c>
      <c r="I25" s="1">
        <f t="shared" ref="I25" si="18">AVERAGE(I17:I24)</f>
        <v>70.51020595</v>
      </c>
      <c r="J25" s="1">
        <f t="shared" ref="J25" si="19">AVERAGE(J17:J24)</f>
        <v>64.153952462500001</v>
      </c>
      <c r="K25" s="1">
        <f t="shared" ref="K25" si="20">AVERAGE(K17:K24)</f>
        <v>71.122336937500009</v>
      </c>
      <c r="N25" t="s">
        <v>25</v>
      </c>
      <c r="O25" s="1">
        <f t="shared" ref="O25" si="21">AVERAGE(O17:O24)</f>
        <v>39.105159575000002</v>
      </c>
      <c r="P25" s="1">
        <f t="shared" ref="P25" si="22">AVERAGE(P17:P24)</f>
        <v>33.8079824</v>
      </c>
      <c r="Q25" s="1">
        <f t="shared" ref="Q25" si="23">AVERAGE(Q17:Q24)</f>
        <v>108.31210752499999</v>
      </c>
      <c r="R25" s="1">
        <f t="shared" ref="R25" si="24">AVERAGE(R17:R24)</f>
        <v>101.5820852375</v>
      </c>
      <c r="S25" s="1">
        <f t="shared" ref="S25" si="25">AVERAGE(S17:S24)</f>
        <v>180.98442117500002</v>
      </c>
      <c r="T25" s="1">
        <f t="shared" ref="T25" si="26">AVERAGE(T17:T24)</f>
        <v>171.615952075</v>
      </c>
      <c r="U25" s="1">
        <f t="shared" ref="U25" si="27">AVERAGE(U17:U24)</f>
        <v>249.80862818750003</v>
      </c>
      <c r="V25" s="1">
        <f t="shared" ref="V25" si="28">AVERAGE(V17:V24)</f>
        <v>242.126158025</v>
      </c>
      <c r="W25" s="1">
        <f t="shared" ref="W25" si="29">AVERAGE(W17:W24)</f>
        <v>313.96258065000001</v>
      </c>
      <c r="X25" s="1">
        <f t="shared" ref="X25" si="30">AVERAGE(X17:X24)</f>
        <v>313.24849496249999</v>
      </c>
    </row>
    <row r="26" spans="1:24" ht="14.5" x14ac:dyDescent="0.3">
      <c r="A26" t="s">
        <v>26</v>
      </c>
      <c r="B26" s="1">
        <f>STDEV(B17:B24)</f>
        <v>10.261003283123875</v>
      </c>
      <c r="C26" s="1">
        <f>STDEV(C17:C24)</f>
        <v>12.217273673207808</v>
      </c>
      <c r="D26" s="1">
        <f t="shared" ref="D26:K26" si="31">STDEV(D17:D24)</f>
        <v>4.4664444207946694</v>
      </c>
      <c r="E26" s="1">
        <f t="shared" si="31"/>
        <v>8.6892437432663492</v>
      </c>
      <c r="F26" s="1">
        <f t="shared" si="31"/>
        <v>4.2105116415915758</v>
      </c>
      <c r="G26" s="1">
        <f t="shared" si="31"/>
        <v>7.5356656651042693</v>
      </c>
      <c r="H26" s="1">
        <f t="shared" si="31"/>
        <v>4.9885585917451207</v>
      </c>
      <c r="I26" s="1">
        <f t="shared" si="31"/>
        <v>6.2848445233718007</v>
      </c>
      <c r="J26" s="1">
        <f t="shared" si="31"/>
        <v>9.3754353377906519</v>
      </c>
      <c r="K26" s="1">
        <f t="shared" si="31"/>
        <v>8.6468026145381671</v>
      </c>
      <c r="N26" t="s">
        <v>26</v>
      </c>
      <c r="O26" s="1">
        <f t="shared" ref="O26:X26" si="32">STDEV(O17:O24)</f>
        <v>10.261003283123875</v>
      </c>
      <c r="P26" s="1">
        <f t="shared" si="32"/>
        <v>12.217273673207808</v>
      </c>
      <c r="Q26" s="1">
        <f t="shared" si="32"/>
        <v>14.493604794863897</v>
      </c>
      <c r="R26" s="1">
        <f t="shared" si="32"/>
        <v>17.452681963129532</v>
      </c>
      <c r="S26" s="1">
        <f t="shared" si="32"/>
        <v>18.479840539205853</v>
      </c>
      <c r="T26" s="1">
        <f t="shared" si="32"/>
        <v>19.845873614736249</v>
      </c>
      <c r="U26" s="1">
        <f t="shared" si="32"/>
        <v>23.343641953488987</v>
      </c>
      <c r="V26" s="1">
        <f t="shared" si="32"/>
        <v>20.677345425619421</v>
      </c>
      <c r="W26" s="1">
        <f t="shared" si="32"/>
        <v>24.127032764869188</v>
      </c>
      <c r="X26" s="1">
        <f t="shared" si="32"/>
        <v>26.354014108740316</v>
      </c>
    </row>
    <row r="28" spans="1:24" x14ac:dyDescent="0.3">
      <c r="A28" s="3" t="s">
        <v>14</v>
      </c>
      <c r="B28" s="2" t="s">
        <v>4</v>
      </c>
      <c r="C28" s="2"/>
      <c r="D28" s="3" t="s">
        <v>5</v>
      </c>
      <c r="E28" s="3"/>
      <c r="F28" s="2" t="s">
        <v>6</v>
      </c>
      <c r="G28" s="2"/>
      <c r="H28" s="3" t="s">
        <v>7</v>
      </c>
      <c r="I28" s="3"/>
      <c r="J28" s="2" t="s">
        <v>8</v>
      </c>
      <c r="K28" s="2"/>
      <c r="N28" s="11" t="s">
        <v>13</v>
      </c>
      <c r="O28" s="13" t="s">
        <v>4</v>
      </c>
      <c r="P28" s="13"/>
      <c r="Q28" s="11" t="s">
        <v>5</v>
      </c>
      <c r="R28" s="11"/>
      <c r="S28" s="13" t="s">
        <v>6</v>
      </c>
      <c r="T28" s="13"/>
      <c r="U28" s="11" t="s">
        <v>7</v>
      </c>
      <c r="V28" s="11"/>
      <c r="W28" s="13" t="s">
        <v>8</v>
      </c>
      <c r="X28" s="13"/>
    </row>
    <row r="29" spans="1:24" x14ac:dyDescent="0.3">
      <c r="A29" s="5" t="s">
        <v>1</v>
      </c>
      <c r="B29" s="4" t="s">
        <v>2</v>
      </c>
      <c r="C29" s="4" t="s">
        <v>3</v>
      </c>
      <c r="D29" s="5" t="s">
        <v>2</v>
      </c>
      <c r="E29" s="5" t="s">
        <v>3</v>
      </c>
      <c r="F29" s="4" t="s">
        <v>2</v>
      </c>
      <c r="G29" s="4" t="s">
        <v>3</v>
      </c>
      <c r="H29" s="5" t="s">
        <v>2</v>
      </c>
      <c r="I29" s="5" t="s">
        <v>3</v>
      </c>
      <c r="J29" s="4" t="s">
        <v>2</v>
      </c>
      <c r="K29" s="4" t="s">
        <v>3</v>
      </c>
      <c r="N29" s="12" t="s">
        <v>1</v>
      </c>
      <c r="O29" s="14" t="s">
        <v>2</v>
      </c>
      <c r="P29" s="14" t="s">
        <v>3</v>
      </c>
      <c r="Q29" s="12" t="s">
        <v>2</v>
      </c>
      <c r="R29" s="12" t="s">
        <v>3</v>
      </c>
      <c r="S29" s="14" t="s">
        <v>2</v>
      </c>
      <c r="T29" s="14" t="s">
        <v>3</v>
      </c>
      <c r="U29" s="12" t="s">
        <v>2</v>
      </c>
      <c r="V29" s="12" t="s">
        <v>3</v>
      </c>
      <c r="W29" s="14" t="s">
        <v>2</v>
      </c>
      <c r="X29" s="14" t="s">
        <v>3</v>
      </c>
    </row>
    <row r="30" spans="1:24" x14ac:dyDescent="0.3">
      <c r="A30" s="5">
        <v>1</v>
      </c>
      <c r="B30" s="4">
        <v>3004.4772499999999</v>
      </c>
      <c r="C30" s="4">
        <v>991.76309000000003</v>
      </c>
      <c r="D30" s="5">
        <v>17185.132710000002</v>
      </c>
      <c r="E30" s="5">
        <v>8423.7334200000005</v>
      </c>
      <c r="F30" s="4">
        <v>9737.5694700000004</v>
      </c>
      <c r="G30" s="4">
        <v>8845.27729</v>
      </c>
      <c r="H30" s="5">
        <v>6822.4921600000007</v>
      </c>
      <c r="I30" s="5">
        <v>11009.109</v>
      </c>
      <c r="J30" s="4">
        <v>4343.87093</v>
      </c>
      <c r="K30" s="4">
        <v>3449.165</v>
      </c>
      <c r="N30" s="12">
        <v>1</v>
      </c>
      <c r="O30" s="14">
        <v>3004.4772499999999</v>
      </c>
      <c r="P30" s="14">
        <v>991.76309000000003</v>
      </c>
      <c r="Q30" s="12">
        <v>20189.609960000002</v>
      </c>
      <c r="R30" s="12">
        <v>9415.4965100000009</v>
      </c>
      <c r="S30" s="14">
        <v>29927.179430000004</v>
      </c>
      <c r="T30" s="14">
        <v>18260.773800000003</v>
      </c>
      <c r="U30" s="12">
        <v>36749.671590000005</v>
      </c>
      <c r="V30" s="12">
        <v>29269.882800000003</v>
      </c>
      <c r="W30" s="14">
        <v>41093.542520000003</v>
      </c>
      <c r="X30" s="14">
        <v>32719.047800000004</v>
      </c>
    </row>
    <row r="31" spans="1:24" x14ac:dyDescent="0.3">
      <c r="A31" s="5">
        <v>2</v>
      </c>
      <c r="B31" s="4">
        <v>4050.2732900000001</v>
      </c>
      <c r="C31" s="4">
        <v>3320.2841600000002</v>
      </c>
      <c r="D31" s="5">
        <v>11710.053989999999</v>
      </c>
      <c r="E31" s="5">
        <v>10013.04895</v>
      </c>
      <c r="F31" s="4">
        <v>7939.2819799999997</v>
      </c>
      <c r="G31" s="4">
        <v>9429.8881899999997</v>
      </c>
      <c r="H31" s="5">
        <v>5577.47066</v>
      </c>
      <c r="I31" s="5">
        <v>10340.321</v>
      </c>
      <c r="J31" s="4">
        <v>968.47751000000005</v>
      </c>
      <c r="K31" s="4">
        <v>2430.8433199999999</v>
      </c>
      <c r="N31" s="12">
        <v>2</v>
      </c>
      <c r="O31" s="14">
        <v>4050.2732900000001</v>
      </c>
      <c r="P31" s="14">
        <v>3320.2841600000002</v>
      </c>
      <c r="Q31" s="12">
        <v>15760.327279999998</v>
      </c>
      <c r="R31" s="12">
        <v>13333.33311</v>
      </c>
      <c r="S31" s="14">
        <v>23699.609259999997</v>
      </c>
      <c r="T31" s="14">
        <v>22763.221299999997</v>
      </c>
      <c r="U31" s="12">
        <v>29277.079919999996</v>
      </c>
      <c r="V31" s="12">
        <v>33103.542300000001</v>
      </c>
      <c r="W31" s="14">
        <v>30245.557429999997</v>
      </c>
      <c r="X31" s="14">
        <v>35534.385620000001</v>
      </c>
    </row>
    <row r="32" spans="1:24" x14ac:dyDescent="0.3">
      <c r="A32" s="5">
        <v>3</v>
      </c>
      <c r="B32" s="4">
        <v>1052.7272800000001</v>
      </c>
      <c r="C32" s="4">
        <v>1221.80384</v>
      </c>
      <c r="D32" s="5">
        <v>9150.2560900000008</v>
      </c>
      <c r="E32" s="5">
        <v>8270.2862299999997</v>
      </c>
      <c r="F32" s="4">
        <v>7860.5270800000008</v>
      </c>
      <c r="G32" s="4">
        <v>12021.308730000001</v>
      </c>
      <c r="H32" s="5">
        <v>4733.8310000000001</v>
      </c>
      <c r="I32" s="5">
        <v>12496.7441</v>
      </c>
      <c r="J32" s="4">
        <v>3789.9810000000002</v>
      </c>
      <c r="K32" s="4">
        <v>6182.8310000000001</v>
      </c>
      <c r="N32" s="12">
        <v>3</v>
      </c>
      <c r="O32" s="14">
        <v>1052.7272800000001</v>
      </c>
      <c r="P32" s="14">
        <v>1221.80384</v>
      </c>
      <c r="Q32" s="12">
        <v>10202.983370000002</v>
      </c>
      <c r="R32" s="12">
        <v>9492.0900700000002</v>
      </c>
      <c r="S32" s="14">
        <v>18063.510450000002</v>
      </c>
      <c r="T32" s="14">
        <v>21513.398800000003</v>
      </c>
      <c r="U32" s="12">
        <v>22797.34145</v>
      </c>
      <c r="V32" s="12">
        <v>34010.142900000006</v>
      </c>
      <c r="W32" s="14">
        <v>26587.32245</v>
      </c>
      <c r="X32" s="14">
        <v>40192.973900000005</v>
      </c>
    </row>
    <row r="33" spans="1:24" x14ac:dyDescent="0.3">
      <c r="A33" s="5">
        <v>4</v>
      </c>
      <c r="B33" s="4">
        <v>4109.9461799999999</v>
      </c>
      <c r="C33" s="4">
        <v>8313.5661600000003</v>
      </c>
      <c r="D33" s="5">
        <v>10304.68828</v>
      </c>
      <c r="E33" s="5">
        <v>8536.8045600000005</v>
      </c>
      <c r="F33" s="4">
        <v>7633.0999099999999</v>
      </c>
      <c r="G33" s="4">
        <v>9419.6219999999994</v>
      </c>
      <c r="H33" s="5">
        <v>6455.59447</v>
      </c>
      <c r="I33" s="5">
        <v>12853.372579999999</v>
      </c>
      <c r="J33" s="4">
        <v>4538.2560000000003</v>
      </c>
      <c r="K33" s="4">
        <v>2679.3159999999998</v>
      </c>
      <c r="N33" s="12">
        <v>4</v>
      </c>
      <c r="O33" s="14">
        <v>4109.9461799999999</v>
      </c>
      <c r="P33" s="14">
        <v>8313.5661600000003</v>
      </c>
      <c r="Q33" s="12">
        <v>14414.634460000001</v>
      </c>
      <c r="R33" s="12">
        <v>16850.370719999999</v>
      </c>
      <c r="S33" s="14">
        <v>22047.734370000002</v>
      </c>
      <c r="T33" s="14">
        <v>26269.992719999998</v>
      </c>
      <c r="U33" s="12">
        <v>28503.328840000002</v>
      </c>
      <c r="V33" s="12">
        <v>39123.365299999998</v>
      </c>
      <c r="W33" s="14">
        <v>33041.584840000003</v>
      </c>
      <c r="X33" s="14">
        <v>41802.681299999997</v>
      </c>
    </row>
    <row r="34" spans="1:24" x14ac:dyDescent="0.3">
      <c r="A34" s="5">
        <v>5</v>
      </c>
      <c r="B34" s="4">
        <v>3770.1065699999999</v>
      </c>
      <c r="C34" s="4">
        <v>2318.0773499999996</v>
      </c>
      <c r="D34" s="5">
        <v>2989.63004</v>
      </c>
      <c r="E34" s="5">
        <v>3736.2779999999998</v>
      </c>
      <c r="F34" s="4">
        <v>3681.5770799999996</v>
      </c>
      <c r="G34" s="4">
        <v>2913.3412199999998</v>
      </c>
      <c r="H34" s="5">
        <v>1988.5491999999999</v>
      </c>
      <c r="I34" s="5">
        <v>2240.0053199999998</v>
      </c>
      <c r="J34" s="4">
        <v>1894.991</v>
      </c>
      <c r="K34" s="4">
        <v>2365.8620000000001</v>
      </c>
      <c r="N34" s="12">
        <v>5</v>
      </c>
      <c r="O34" s="14">
        <v>3770.1065699999999</v>
      </c>
      <c r="P34" s="14">
        <v>2318.0773499999996</v>
      </c>
      <c r="Q34" s="12">
        <v>6759.7366099999999</v>
      </c>
      <c r="R34" s="12">
        <v>6054.3553499999998</v>
      </c>
      <c r="S34" s="14">
        <v>10441.313689999999</v>
      </c>
      <c r="T34" s="14">
        <v>8967.6965700000001</v>
      </c>
      <c r="U34" s="12">
        <v>12429.862889999999</v>
      </c>
      <c r="V34" s="12">
        <v>11207.70189</v>
      </c>
      <c r="W34" s="14">
        <v>14324.853889999999</v>
      </c>
      <c r="X34" s="14">
        <v>13573.563890000001</v>
      </c>
    </row>
    <row r="35" spans="1:24" x14ac:dyDescent="0.3">
      <c r="A35" s="5">
        <v>6</v>
      </c>
      <c r="B35" s="4">
        <v>3022.3803599999997</v>
      </c>
      <c r="C35" s="4">
        <v>2988.6928799999996</v>
      </c>
      <c r="D35" s="5">
        <v>3296.4506699999997</v>
      </c>
      <c r="E35" s="5">
        <v>1300.7460100000001</v>
      </c>
      <c r="F35" s="4">
        <v>2999.9083799999999</v>
      </c>
      <c r="G35" s="4">
        <v>4709.8109999999997</v>
      </c>
      <c r="H35" s="5">
        <v>2366.915</v>
      </c>
      <c r="I35" s="5">
        <v>5175.1610000000001</v>
      </c>
      <c r="J35" s="4">
        <v>2552.971</v>
      </c>
      <c r="K35" s="4">
        <v>3191.4155000000001</v>
      </c>
      <c r="N35" s="12">
        <v>6</v>
      </c>
      <c r="O35" s="14">
        <v>3022.3803599999997</v>
      </c>
      <c r="P35" s="14">
        <v>2988.6928799999996</v>
      </c>
      <c r="Q35" s="12">
        <v>6318.8310299999994</v>
      </c>
      <c r="R35" s="12">
        <v>4289.4388899999994</v>
      </c>
      <c r="S35" s="14">
        <v>9318.7394099999983</v>
      </c>
      <c r="T35" s="14">
        <v>8999.2498899999991</v>
      </c>
      <c r="U35" s="12">
        <v>11685.654409999999</v>
      </c>
      <c r="V35" s="12">
        <v>14174.410889999999</v>
      </c>
      <c r="W35" s="14">
        <v>14238.625409999999</v>
      </c>
      <c r="X35" s="14">
        <v>17365.826389999998</v>
      </c>
    </row>
    <row r="36" spans="1:24" x14ac:dyDescent="0.3">
      <c r="A36" s="5">
        <v>7</v>
      </c>
      <c r="B36" s="4">
        <v>4213.0605300000007</v>
      </c>
      <c r="C36" s="4">
        <v>2508.0071100000005</v>
      </c>
      <c r="D36" s="5">
        <v>2550.71967</v>
      </c>
      <c r="E36" s="5">
        <v>3022.3803599999997</v>
      </c>
      <c r="F36" s="4">
        <v>1932.02151</v>
      </c>
      <c r="G36" s="4">
        <v>3118.5043799999999</v>
      </c>
      <c r="H36" s="5">
        <v>1860.95118</v>
      </c>
      <c r="I36" s="5">
        <v>5554.5550000000003</v>
      </c>
      <c r="J36" s="4">
        <v>2269.1280000000002</v>
      </c>
      <c r="K36" s="4">
        <v>1744.5830000000001</v>
      </c>
      <c r="N36" s="12">
        <v>7</v>
      </c>
      <c r="O36" s="14">
        <v>4213.0605300000007</v>
      </c>
      <c r="P36" s="14">
        <v>2508.0071100000005</v>
      </c>
      <c r="Q36" s="12">
        <v>6763.7802000000011</v>
      </c>
      <c r="R36" s="12">
        <v>5530.3874699999997</v>
      </c>
      <c r="S36" s="14">
        <v>8695.8017100000015</v>
      </c>
      <c r="T36" s="14">
        <v>8648.89185</v>
      </c>
      <c r="U36" s="12">
        <v>10556.752890000002</v>
      </c>
      <c r="V36" s="12">
        <v>14203.44685</v>
      </c>
      <c r="W36" s="14">
        <v>12825.880890000002</v>
      </c>
      <c r="X36" s="14">
        <v>15948.029850000001</v>
      </c>
    </row>
    <row r="37" spans="1:24" x14ac:dyDescent="0.3">
      <c r="A37" s="5">
        <v>8</v>
      </c>
      <c r="B37" s="4">
        <v>3454.57143</v>
      </c>
      <c r="C37" s="4">
        <v>3070.7142859999999</v>
      </c>
      <c r="D37" s="5">
        <v>8009.5714289999996</v>
      </c>
      <c r="E37" s="5">
        <v>6106.4285719999998</v>
      </c>
      <c r="F37" s="4">
        <v>5729.2857139999996</v>
      </c>
      <c r="G37" s="4">
        <v>8362.7142860000004</v>
      </c>
      <c r="H37" s="5">
        <v>3115.4285719999998</v>
      </c>
      <c r="I37" s="5">
        <v>8649.7142860000004</v>
      </c>
      <c r="J37" s="4">
        <v>2931.7142859999999</v>
      </c>
      <c r="K37" s="4">
        <v>3354.2857140000001</v>
      </c>
      <c r="N37" s="12">
        <v>8</v>
      </c>
      <c r="O37" s="14">
        <v>3454.57143</v>
      </c>
      <c r="P37" s="14">
        <v>3070.7142859999999</v>
      </c>
      <c r="Q37" s="12">
        <v>11464.142859</v>
      </c>
      <c r="R37" s="12">
        <v>9177.1428579999993</v>
      </c>
      <c r="S37" s="14">
        <v>17193.428572999997</v>
      </c>
      <c r="T37" s="14">
        <v>17539.857144000001</v>
      </c>
      <c r="U37" s="12">
        <v>20308.857144999998</v>
      </c>
      <c r="V37" s="12">
        <v>26189.571430000004</v>
      </c>
      <c r="W37" s="14">
        <v>23240.571430999997</v>
      </c>
      <c r="X37" s="14">
        <v>29543.857144000005</v>
      </c>
    </row>
    <row r="38" spans="1:24" ht="14.5" x14ac:dyDescent="0.3">
      <c r="A38" t="s">
        <v>25</v>
      </c>
      <c r="B38" s="1">
        <f>AVERAGE(B30:B37)</f>
        <v>3334.6928612500001</v>
      </c>
      <c r="C38" s="1">
        <f>AVERAGE(C30:C37)</f>
        <v>3091.6136094999997</v>
      </c>
      <c r="D38" s="1">
        <f t="shared" ref="D38" si="33">AVERAGE(D30:D37)</f>
        <v>8149.5628598750009</v>
      </c>
      <c r="E38" s="1">
        <f t="shared" ref="E38" si="34">AVERAGE(E30:E37)</f>
        <v>6176.2132627500005</v>
      </c>
      <c r="F38" s="1">
        <f t="shared" ref="F38" si="35">AVERAGE(F30:F37)</f>
        <v>5939.1588904999999</v>
      </c>
      <c r="G38" s="1">
        <f t="shared" ref="G38" si="36">AVERAGE(G30:G37)</f>
        <v>7352.5583870000009</v>
      </c>
      <c r="H38" s="1">
        <f t="shared" ref="H38" si="37">AVERAGE(H30:H37)</f>
        <v>4115.1540302499998</v>
      </c>
      <c r="I38" s="1">
        <f t="shared" ref="I38" si="38">AVERAGE(I30:I37)</f>
        <v>8539.8727857499998</v>
      </c>
      <c r="J38" s="1">
        <f t="shared" ref="J38" si="39">AVERAGE(J30:J37)</f>
        <v>2911.1737157499997</v>
      </c>
      <c r="K38" s="1">
        <f t="shared" ref="K38" si="40">AVERAGE(K30:K37)</f>
        <v>3174.7876917499998</v>
      </c>
      <c r="N38" t="s">
        <v>25</v>
      </c>
      <c r="O38" s="1">
        <f t="shared" ref="O38" si="41">AVERAGE(O30:O37)</f>
        <v>3334.6928612500001</v>
      </c>
      <c r="P38" s="1">
        <f t="shared" ref="P38" si="42">AVERAGE(P30:P37)</f>
        <v>3091.6136094999997</v>
      </c>
      <c r="Q38" s="1">
        <f t="shared" ref="Q38" si="43">AVERAGE(Q30:Q37)</f>
        <v>11484.255721125</v>
      </c>
      <c r="R38" s="1">
        <f t="shared" ref="R38" si="44">AVERAGE(R30:R37)</f>
        <v>9267.8268722499997</v>
      </c>
      <c r="S38" s="1">
        <f t="shared" ref="S38" si="45">AVERAGE(S30:S37)</f>
        <v>17423.414611624998</v>
      </c>
      <c r="T38" s="1">
        <f t="shared" ref="T38" si="46">AVERAGE(T30:T37)</f>
        <v>16620.385259250001</v>
      </c>
      <c r="U38" s="1">
        <f t="shared" ref="U38" si="47">AVERAGE(U30:U37)</f>
        <v>21538.568641875001</v>
      </c>
      <c r="V38" s="1">
        <f t="shared" ref="V38" si="48">AVERAGE(V30:V37)</f>
        <v>25160.258045000002</v>
      </c>
      <c r="W38" s="1">
        <f t="shared" ref="W38" si="49">AVERAGE(W30:W37)</f>
        <v>24449.742357625</v>
      </c>
      <c r="X38" s="1">
        <f t="shared" ref="X38" si="50">AVERAGE(X30:X37)</f>
        <v>28335.045736749998</v>
      </c>
    </row>
    <row r="39" spans="1:24" ht="14.5" x14ac:dyDescent="0.3">
      <c r="A39" t="s">
        <v>26</v>
      </c>
      <c r="B39" s="1">
        <f>STDEV(B30:B37)</f>
        <v>1035.2713344212918</v>
      </c>
      <c r="C39" s="1">
        <f>STDEV(C30:C37)</f>
        <v>2273.3431576803664</v>
      </c>
      <c r="D39" s="1">
        <f t="shared" ref="D39:K39" si="51">STDEV(D30:D37)</f>
        <v>5092.1342623436431</v>
      </c>
      <c r="E39" s="1">
        <f t="shared" si="51"/>
        <v>3148.8134888648374</v>
      </c>
      <c r="F39" s="1">
        <f t="shared" si="51"/>
        <v>2798.6367378157893</v>
      </c>
      <c r="G39" s="1">
        <f t="shared" si="51"/>
        <v>3343.4772673502816</v>
      </c>
      <c r="H39" s="1">
        <f t="shared" si="51"/>
        <v>2034.9847880174968</v>
      </c>
      <c r="I39" s="1">
        <f t="shared" si="51"/>
        <v>3845.8819395511823</v>
      </c>
      <c r="J39" s="1">
        <f t="shared" si="51"/>
        <v>1243.2658589161206</v>
      </c>
      <c r="K39" s="1">
        <f t="shared" si="51"/>
        <v>1344.5602114897761</v>
      </c>
      <c r="N39" t="s">
        <v>26</v>
      </c>
      <c r="O39" s="1">
        <f t="shared" ref="O39:X39" si="52">STDEV(O30:O37)</f>
        <v>1035.2713344212918</v>
      </c>
      <c r="P39" s="1">
        <f t="shared" si="52"/>
        <v>2273.3431576803664</v>
      </c>
      <c r="Q39" s="1">
        <f t="shared" si="52"/>
        <v>5008.3180172839748</v>
      </c>
      <c r="R39" s="1">
        <f t="shared" si="52"/>
        <v>4194.9431373307452</v>
      </c>
      <c r="S39" s="1">
        <f t="shared" si="52"/>
        <v>7636.2708152763835</v>
      </c>
      <c r="T39" s="1">
        <f t="shared" si="52"/>
        <v>6954.10771780922</v>
      </c>
      <c r="U39" s="1">
        <f t="shared" si="52"/>
        <v>9588.0543997547029</v>
      </c>
      <c r="V39" s="1">
        <f t="shared" si="52"/>
        <v>10621.726151908093</v>
      </c>
      <c r="W39" s="1">
        <f t="shared" si="52"/>
        <v>10228.483253289436</v>
      </c>
      <c r="X39" s="1">
        <f t="shared" si="52"/>
        <v>11251.4262195661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57CDB-CDC3-4608-A7A1-1A9AC8840FE9}">
  <dimension ref="A1:M13"/>
  <sheetViews>
    <sheetView workbookViewId="0">
      <selection activeCell="K19" sqref="K19"/>
    </sheetView>
  </sheetViews>
  <sheetFormatPr defaultRowHeight="14" x14ac:dyDescent="0.25"/>
  <cols>
    <col min="2" max="2" width="11.1796875" customWidth="1"/>
  </cols>
  <sheetData>
    <row r="1" spans="1:13" ht="17.5" customHeight="1" x14ac:dyDescent="0.25">
      <c r="A1" s="20" t="s">
        <v>2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s="28" customFormat="1" ht="15" x14ac:dyDescent="0.25">
      <c r="A2" s="24"/>
      <c r="B2" s="19" t="s">
        <v>15</v>
      </c>
      <c r="C2" s="25"/>
      <c r="D2" s="25"/>
      <c r="E2" s="31" t="s">
        <v>18</v>
      </c>
      <c r="F2" s="24"/>
      <c r="G2" s="24"/>
      <c r="H2" s="19" t="s">
        <v>19</v>
      </c>
      <c r="I2" s="25"/>
      <c r="J2" s="25"/>
      <c r="K2" s="31" t="s">
        <v>20</v>
      </c>
      <c r="L2" s="24"/>
      <c r="M2" s="24"/>
    </row>
    <row r="3" spans="1:13" s="28" customFormat="1" ht="14.5" x14ac:dyDescent="0.3">
      <c r="A3" s="4" t="s">
        <v>1</v>
      </c>
      <c r="B3" s="29" t="s">
        <v>21</v>
      </c>
      <c r="C3" s="29" t="s">
        <v>16</v>
      </c>
      <c r="D3" s="29" t="s">
        <v>17</v>
      </c>
      <c r="E3" s="30" t="s">
        <v>21</v>
      </c>
      <c r="F3" s="30" t="s">
        <v>16</v>
      </c>
      <c r="G3" s="30" t="s">
        <v>17</v>
      </c>
      <c r="H3" s="29" t="s">
        <v>21</v>
      </c>
      <c r="I3" s="29" t="s">
        <v>16</v>
      </c>
      <c r="J3" s="29" t="s">
        <v>17</v>
      </c>
      <c r="K3" s="30" t="s">
        <v>21</v>
      </c>
      <c r="L3" s="30" t="s">
        <v>16</v>
      </c>
      <c r="M3" s="30" t="s">
        <v>17</v>
      </c>
    </row>
    <row r="4" spans="1:13" ht="15" x14ac:dyDescent="0.25">
      <c r="A4" s="17">
        <v>1</v>
      </c>
      <c r="B4" s="15">
        <v>0.31</v>
      </c>
      <c r="C4" s="15">
        <v>0.33400000000000002</v>
      </c>
      <c r="D4" s="15">
        <v>0.59099999999999997</v>
      </c>
      <c r="E4" s="16">
        <v>0.41599999999999998</v>
      </c>
      <c r="F4" s="16">
        <v>0.48899999999999999</v>
      </c>
      <c r="G4" s="16">
        <v>0.57299999999999995</v>
      </c>
      <c r="H4" s="15">
        <v>0.56299999999999994</v>
      </c>
      <c r="I4" s="15">
        <v>0.46300000000000002</v>
      </c>
      <c r="J4" s="18">
        <v>0.93899999999999995</v>
      </c>
      <c r="K4" s="16">
        <v>0.65900000000000003</v>
      </c>
      <c r="L4" s="16">
        <v>1.627</v>
      </c>
      <c r="M4" s="16">
        <v>1.339</v>
      </c>
    </row>
    <row r="5" spans="1:13" x14ac:dyDescent="0.25">
      <c r="A5" s="17">
        <v>2</v>
      </c>
      <c r="B5" s="15">
        <v>0.27100000000000002</v>
      </c>
      <c r="C5" s="15">
        <v>0.33400000000000002</v>
      </c>
      <c r="D5" s="15">
        <v>0.64600000000000002</v>
      </c>
      <c r="E5" s="16">
        <v>0.42799999999999999</v>
      </c>
      <c r="F5" s="16">
        <v>0.46</v>
      </c>
      <c r="G5" s="16">
        <v>0.58599999999999997</v>
      </c>
      <c r="H5" s="15">
        <v>0.51300000000000001</v>
      </c>
      <c r="I5" s="15">
        <v>0.64500000000000002</v>
      </c>
      <c r="J5" s="15">
        <v>0.65500000000000003</v>
      </c>
      <c r="K5" s="16">
        <v>0.86599999999999999</v>
      </c>
      <c r="L5" s="16">
        <v>1.7569999999999999</v>
      </c>
      <c r="M5" s="16">
        <v>1.268</v>
      </c>
    </row>
    <row r="6" spans="1:13" x14ac:dyDescent="0.25">
      <c r="A6" s="17">
        <v>3</v>
      </c>
      <c r="B6" s="15">
        <v>0.31900000000000001</v>
      </c>
      <c r="C6" s="15">
        <v>0.34200000000000003</v>
      </c>
      <c r="D6" s="15">
        <v>0.65200000000000002</v>
      </c>
      <c r="E6" s="16">
        <v>0.42899999999999999</v>
      </c>
      <c r="F6" s="16">
        <v>0.45600000000000002</v>
      </c>
      <c r="G6" s="16">
        <v>0.63900000000000001</v>
      </c>
      <c r="H6" s="15">
        <v>0.50800000000000001</v>
      </c>
      <c r="I6" s="15">
        <v>0.85399999999999998</v>
      </c>
      <c r="J6" s="15">
        <v>0.71599999999999997</v>
      </c>
      <c r="K6" s="16">
        <v>0.85899999999999999</v>
      </c>
      <c r="L6" s="16">
        <v>1.3340000000000001</v>
      </c>
      <c r="M6" s="16">
        <v>1.2430000000000001</v>
      </c>
    </row>
    <row r="7" spans="1:13" x14ac:dyDescent="0.25">
      <c r="A7" s="17">
        <v>4</v>
      </c>
      <c r="B7" s="15">
        <v>0.34399999999999997</v>
      </c>
      <c r="C7" s="15">
        <v>0.35099999999999998</v>
      </c>
      <c r="D7" s="15">
        <v>0.64200000000000002</v>
      </c>
      <c r="E7" s="16">
        <v>0.42299999999999999</v>
      </c>
      <c r="F7" s="16">
        <v>0.46</v>
      </c>
      <c r="G7" s="16">
        <v>0.629</v>
      </c>
      <c r="H7" s="15">
        <v>0.52400000000000002</v>
      </c>
      <c r="I7" s="15">
        <v>0.65400000000000003</v>
      </c>
      <c r="J7" s="15">
        <v>0.59599999999999997</v>
      </c>
      <c r="K7" s="16">
        <v>0.61499999999999999</v>
      </c>
      <c r="L7" s="16">
        <v>1.194</v>
      </c>
      <c r="M7" s="16">
        <v>1.212</v>
      </c>
    </row>
    <row r="8" spans="1:13" x14ac:dyDescent="0.25">
      <c r="A8" s="17">
        <v>5</v>
      </c>
      <c r="B8" s="15">
        <v>0.29799999999999999</v>
      </c>
      <c r="C8" s="15">
        <v>0.35399999999999998</v>
      </c>
      <c r="D8" s="15">
        <v>0.65400000000000003</v>
      </c>
      <c r="E8" s="16">
        <v>0.40799999999999997</v>
      </c>
      <c r="F8" s="16">
        <v>0.44400000000000001</v>
      </c>
      <c r="G8" s="16">
        <v>0.61599999999999999</v>
      </c>
      <c r="H8" s="15">
        <v>0.497</v>
      </c>
      <c r="I8" s="15">
        <v>0.65900000000000003</v>
      </c>
      <c r="J8" s="15">
        <v>0.45200000000000001</v>
      </c>
      <c r="K8" s="16">
        <v>0.59699999999999998</v>
      </c>
      <c r="L8" s="16">
        <v>1.45</v>
      </c>
      <c r="M8" s="16">
        <v>1.1220000000000001</v>
      </c>
    </row>
    <row r="9" spans="1:13" x14ac:dyDescent="0.25">
      <c r="A9" s="17">
        <v>6</v>
      </c>
      <c r="B9" s="15">
        <v>0.29099999999999998</v>
      </c>
      <c r="C9" s="15">
        <v>0.39400000000000002</v>
      </c>
      <c r="D9" s="15">
        <v>0.66100000000000003</v>
      </c>
      <c r="E9" s="16">
        <v>0.40699999999999997</v>
      </c>
      <c r="F9" s="16">
        <v>0.441</v>
      </c>
      <c r="G9" s="16">
        <v>0.60499999999999998</v>
      </c>
      <c r="H9" s="15">
        <v>0.52600000000000002</v>
      </c>
      <c r="I9" s="15">
        <v>0.65400000000000003</v>
      </c>
      <c r="J9" s="15">
        <v>0.69799999999999995</v>
      </c>
      <c r="K9" s="16">
        <v>0.47599999999999998</v>
      </c>
      <c r="L9" s="16">
        <v>1.226</v>
      </c>
      <c r="M9" s="16">
        <v>1.147</v>
      </c>
    </row>
    <row r="10" spans="1:13" x14ac:dyDescent="0.25">
      <c r="A10" s="17">
        <v>7</v>
      </c>
      <c r="B10" s="15">
        <v>0.28699999999999998</v>
      </c>
      <c r="C10" s="15">
        <v>0.36199999999999999</v>
      </c>
      <c r="D10" s="15">
        <v>0.64100000000000001</v>
      </c>
      <c r="E10" s="16">
        <v>0.39900000000000002</v>
      </c>
      <c r="F10" s="16">
        <v>0.42599999999999999</v>
      </c>
      <c r="G10" s="16">
        <v>0.60799999999999998</v>
      </c>
      <c r="H10" s="15">
        <v>0.314</v>
      </c>
      <c r="I10" s="15">
        <v>0.67600000000000005</v>
      </c>
      <c r="J10" s="15">
        <v>0.83899999999999997</v>
      </c>
      <c r="K10" s="16">
        <v>0.69299999999999995</v>
      </c>
      <c r="L10" s="16">
        <v>1.131</v>
      </c>
      <c r="M10" s="16">
        <v>1.1739999999999999</v>
      </c>
    </row>
    <row r="11" spans="1:13" x14ac:dyDescent="0.25">
      <c r="A11" s="17">
        <v>8</v>
      </c>
      <c r="B11" s="15">
        <v>0.312</v>
      </c>
      <c r="C11" s="15">
        <v>0.34699999999999998</v>
      </c>
      <c r="D11" s="15">
        <v>0.66100000000000003</v>
      </c>
      <c r="E11" s="16">
        <v>0.39800000000000002</v>
      </c>
      <c r="F11" s="16">
        <v>0.436</v>
      </c>
      <c r="G11" s="16">
        <v>0.58899999999999997</v>
      </c>
      <c r="H11" s="15">
        <v>0.80800000000000005</v>
      </c>
      <c r="I11" s="15">
        <v>0.748</v>
      </c>
      <c r="J11" s="15">
        <v>0.88300000000000001</v>
      </c>
      <c r="K11" s="16">
        <v>1.0049999999999999</v>
      </c>
      <c r="L11" s="16">
        <v>1.2170000000000001</v>
      </c>
      <c r="M11" s="16">
        <v>1.165</v>
      </c>
    </row>
    <row r="12" spans="1:13" ht="14.5" x14ac:dyDescent="0.3">
      <c r="A12" t="s">
        <v>25</v>
      </c>
      <c r="B12" s="1">
        <f t="shared" ref="B12:M12" si="0">AVERAGE(B4:B11)</f>
        <v>0.30399999999999994</v>
      </c>
      <c r="C12" s="1">
        <f t="shared" si="0"/>
        <v>0.35225000000000001</v>
      </c>
      <c r="D12" s="1">
        <f t="shared" si="0"/>
        <v>0.64349999999999996</v>
      </c>
      <c r="E12" s="1">
        <f t="shared" si="0"/>
        <v>0.41350000000000003</v>
      </c>
      <c r="F12" s="1">
        <f t="shared" si="0"/>
        <v>0.45150000000000001</v>
      </c>
      <c r="G12" s="1">
        <f t="shared" si="0"/>
        <v>0.60562499999999986</v>
      </c>
      <c r="H12" s="1">
        <f t="shared" si="0"/>
        <v>0.53162500000000001</v>
      </c>
      <c r="I12" s="1">
        <f t="shared" si="0"/>
        <v>0.66912500000000008</v>
      </c>
      <c r="J12" s="1">
        <f t="shared" si="0"/>
        <v>0.72224999999999995</v>
      </c>
      <c r="K12" s="1">
        <f t="shared" si="0"/>
        <v>0.72124999999999984</v>
      </c>
      <c r="L12" s="1">
        <f t="shared" si="0"/>
        <v>1.3670000000000002</v>
      </c>
      <c r="M12" s="1">
        <f t="shared" si="0"/>
        <v>1.2087500000000002</v>
      </c>
    </row>
    <row r="13" spans="1:13" ht="14.5" x14ac:dyDescent="0.3">
      <c r="A13" t="s">
        <v>26</v>
      </c>
      <c r="B13" s="1">
        <f t="shared" ref="B13:M13" si="1">STDEV(B4:B11)</f>
        <v>2.238622025137019E-2</v>
      </c>
      <c r="C13" s="1">
        <f t="shared" si="1"/>
        <v>1.9425682558333511E-2</v>
      </c>
      <c r="D13" s="1">
        <f t="shared" si="1"/>
        <v>2.2570524394186598E-2</v>
      </c>
      <c r="E13" s="1">
        <f t="shared" si="1"/>
        <v>1.2363540870525023E-2</v>
      </c>
      <c r="F13" s="1">
        <f t="shared" si="1"/>
        <v>1.9375979237926829E-2</v>
      </c>
      <c r="G13" s="1">
        <f t="shared" si="1"/>
        <v>2.2360280473579568E-2</v>
      </c>
      <c r="H13" s="1">
        <f t="shared" si="1"/>
        <v>0.13465398779305204</v>
      </c>
      <c r="I13" s="1">
        <f t="shared" si="1"/>
        <v>0.10959462643239899</v>
      </c>
      <c r="J13" s="1">
        <f t="shared" si="1"/>
        <v>0.16061288864845177</v>
      </c>
      <c r="K13" s="1">
        <f t="shared" si="1"/>
        <v>0.17402360266847314</v>
      </c>
      <c r="L13" s="1">
        <f t="shared" si="1"/>
        <v>0.22541517251507165</v>
      </c>
      <c r="M13" s="1">
        <f t="shared" si="1"/>
        <v>7.183264279858127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7D724-4FEB-48DB-BC76-173EE501EC62}">
  <dimension ref="A1:G13"/>
  <sheetViews>
    <sheetView workbookViewId="0">
      <selection activeCell="F18" sqref="F18"/>
    </sheetView>
  </sheetViews>
  <sheetFormatPr defaultRowHeight="14" x14ac:dyDescent="0.25"/>
  <cols>
    <col min="2" max="2" width="11.6328125" customWidth="1"/>
    <col min="3" max="3" width="11.90625" customWidth="1"/>
    <col min="4" max="4" width="10.90625" customWidth="1"/>
    <col min="5" max="5" width="11" customWidth="1"/>
    <col min="6" max="6" width="10" customWidth="1"/>
    <col min="7" max="7" width="10.1796875" customWidth="1"/>
  </cols>
  <sheetData>
    <row r="1" spans="1:7" s="22" customFormat="1" ht="20" customHeight="1" x14ac:dyDescent="0.25">
      <c r="A1" s="23" t="s">
        <v>23</v>
      </c>
      <c r="B1" s="23"/>
      <c r="C1" s="23"/>
      <c r="D1" s="23"/>
    </row>
    <row r="2" spans="1:7" s="28" customFormat="1" ht="15" x14ac:dyDescent="0.25">
      <c r="A2" s="24"/>
      <c r="B2" s="19" t="s">
        <v>24</v>
      </c>
      <c r="C2" s="25"/>
      <c r="D2" s="25"/>
      <c r="E2" s="26" t="s">
        <v>27</v>
      </c>
      <c r="F2" s="27"/>
      <c r="G2" s="27"/>
    </row>
    <row r="3" spans="1:7" s="28" customFormat="1" ht="14.5" x14ac:dyDescent="0.3">
      <c r="A3" s="4" t="s">
        <v>1</v>
      </c>
      <c r="B3" s="29" t="s">
        <v>21</v>
      </c>
      <c r="C3" s="29" t="s">
        <v>16</v>
      </c>
      <c r="D3" s="29" t="s">
        <v>17</v>
      </c>
      <c r="E3" s="30" t="s">
        <v>21</v>
      </c>
      <c r="F3" s="30" t="s">
        <v>16</v>
      </c>
      <c r="G3" s="30" t="s">
        <v>17</v>
      </c>
    </row>
    <row r="4" spans="1:7" x14ac:dyDescent="0.25">
      <c r="A4" s="17">
        <v>1</v>
      </c>
      <c r="B4" s="15">
        <v>0.115</v>
      </c>
      <c r="C4" s="15">
        <v>0.25600000000000001</v>
      </c>
      <c r="D4" s="15">
        <v>0.23</v>
      </c>
      <c r="E4" s="17">
        <f>B4/0.118</f>
        <v>0.97457627118644075</v>
      </c>
      <c r="F4" s="17">
        <f>C4/0.118</f>
        <v>2.1694915254237288</v>
      </c>
      <c r="G4" s="17">
        <f>D4/0.118</f>
        <v>1.9491525423728815</v>
      </c>
    </row>
    <row r="5" spans="1:7" x14ac:dyDescent="0.25">
      <c r="A5" s="17">
        <v>2</v>
      </c>
      <c r="B5" s="15">
        <v>0.13500000000000001</v>
      </c>
      <c r="C5" s="15">
        <v>0.22500000000000001</v>
      </c>
      <c r="D5" s="15">
        <v>0.22900000000000001</v>
      </c>
      <c r="E5" s="17">
        <f t="shared" ref="E5:E11" si="0">B5/0.118</f>
        <v>1.1440677966101696</v>
      </c>
      <c r="F5" s="17">
        <f t="shared" ref="F5:F11" si="1">C5/0.118</f>
        <v>1.9067796610169494</v>
      </c>
      <c r="G5" s="17">
        <f t="shared" ref="G5:G11" si="2">D5/0.118</f>
        <v>1.9406779661016951</v>
      </c>
    </row>
    <row r="6" spans="1:7" x14ac:dyDescent="0.25">
      <c r="A6" s="17">
        <v>3</v>
      </c>
      <c r="B6" s="15">
        <v>0.14000000000000001</v>
      </c>
      <c r="C6" s="15">
        <v>0.16900000000000001</v>
      </c>
      <c r="D6" s="15">
        <v>0.23400000000000001</v>
      </c>
      <c r="E6" s="17">
        <f t="shared" si="0"/>
        <v>1.1864406779661019</v>
      </c>
      <c r="F6" s="17">
        <f t="shared" si="1"/>
        <v>1.4322033898305087</v>
      </c>
      <c r="G6" s="17">
        <f t="shared" si="2"/>
        <v>1.9830508474576274</v>
      </c>
    </row>
    <row r="7" spans="1:7" x14ac:dyDescent="0.25">
      <c r="A7" s="17">
        <v>4</v>
      </c>
      <c r="B7" s="15">
        <v>0.13300000000000001</v>
      </c>
      <c r="C7" s="15">
        <v>0.191</v>
      </c>
      <c r="D7" s="15">
        <v>0.252</v>
      </c>
      <c r="E7" s="17">
        <f t="shared" si="0"/>
        <v>1.1271186440677967</v>
      </c>
      <c r="F7" s="17">
        <f t="shared" si="1"/>
        <v>1.6186440677966103</v>
      </c>
      <c r="G7" s="17">
        <f t="shared" si="2"/>
        <v>2.1355932203389831</v>
      </c>
    </row>
    <row r="8" spans="1:7" x14ac:dyDescent="0.25">
      <c r="A8" s="17">
        <v>5</v>
      </c>
      <c r="B8" s="15">
        <v>0.13100000000000001</v>
      </c>
      <c r="C8" s="15">
        <v>0.151</v>
      </c>
      <c r="D8" s="15">
        <v>0.126</v>
      </c>
      <c r="E8" s="17">
        <f t="shared" si="0"/>
        <v>1.1101694915254239</v>
      </c>
      <c r="F8" s="17">
        <f t="shared" si="1"/>
        <v>1.2796610169491525</v>
      </c>
      <c r="G8" s="17">
        <f t="shared" si="2"/>
        <v>1.0677966101694916</v>
      </c>
    </row>
    <row r="9" spans="1:7" x14ac:dyDescent="0.25">
      <c r="A9" s="17">
        <v>6</v>
      </c>
      <c r="B9" s="15">
        <v>0.114</v>
      </c>
      <c r="C9" s="15">
        <v>0.128</v>
      </c>
      <c r="D9" s="15">
        <v>0.127</v>
      </c>
      <c r="E9" s="17">
        <f t="shared" si="0"/>
        <v>0.96610169491525433</v>
      </c>
      <c r="F9" s="17">
        <f t="shared" si="1"/>
        <v>1.0847457627118644</v>
      </c>
      <c r="G9" s="17">
        <f t="shared" si="2"/>
        <v>1.076271186440678</v>
      </c>
    </row>
    <row r="10" spans="1:7" x14ac:dyDescent="0.25">
      <c r="A10" s="17">
        <v>7</v>
      </c>
      <c r="B10" s="15">
        <v>0.09</v>
      </c>
      <c r="C10" s="15">
        <v>0.17799999999999999</v>
      </c>
      <c r="D10" s="15">
        <v>0.19700000000000001</v>
      </c>
      <c r="E10" s="17">
        <f t="shared" si="0"/>
        <v>0.76271186440677963</v>
      </c>
      <c r="F10" s="17">
        <f t="shared" si="1"/>
        <v>1.5084745762711864</v>
      </c>
      <c r="G10" s="17">
        <f t="shared" si="2"/>
        <v>1.669491525423729</v>
      </c>
    </row>
    <row r="11" spans="1:7" x14ac:dyDescent="0.25">
      <c r="A11" s="17">
        <v>8</v>
      </c>
      <c r="B11" s="15">
        <v>8.5999999999999993E-2</v>
      </c>
      <c r="C11" s="15">
        <v>0.19900000000000001</v>
      </c>
      <c r="D11" s="15">
        <v>0.183</v>
      </c>
      <c r="E11" s="17">
        <f t="shared" si="0"/>
        <v>0.72881355932203384</v>
      </c>
      <c r="F11" s="17">
        <f t="shared" si="1"/>
        <v>1.6864406779661019</v>
      </c>
      <c r="G11" s="17">
        <f t="shared" si="2"/>
        <v>1.5508474576271187</v>
      </c>
    </row>
    <row r="12" spans="1:7" x14ac:dyDescent="0.25">
      <c r="A12" t="s">
        <v>25</v>
      </c>
      <c r="B12">
        <f>AVERAGE(B4:B11)</f>
        <v>0.11799999999999999</v>
      </c>
      <c r="E12">
        <f>AVERAGE(E4:E11)</f>
        <v>1</v>
      </c>
      <c r="F12">
        <f>AVERAGE(F4:F11)</f>
        <v>1.585805084745763</v>
      </c>
      <c r="G12">
        <f>AVERAGE(G4:G11)</f>
        <v>1.6716101694915255</v>
      </c>
    </row>
    <row r="13" spans="1:7" x14ac:dyDescent="0.25">
      <c r="A13" t="s">
        <v>26</v>
      </c>
      <c r="E13">
        <f>STDEV(E4:E11)</f>
        <v>0.17544039644297216</v>
      </c>
      <c r="F13">
        <f>STDEV(F4:F11)</f>
        <v>0.34419234318293207</v>
      </c>
      <c r="G13">
        <f>STDEV(G4:G11)</f>
        <v>0.4132294858228053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69847-9671-40FC-B0A0-ECA961E44584}">
  <dimension ref="A1:G27"/>
  <sheetViews>
    <sheetView workbookViewId="0">
      <selection activeCell="I16" sqref="I16"/>
    </sheetView>
  </sheetViews>
  <sheetFormatPr defaultRowHeight="14" x14ac:dyDescent="0.25"/>
  <cols>
    <col min="2" max="2" width="11.6328125" customWidth="1"/>
    <col min="3" max="3" width="11.90625" customWidth="1"/>
    <col min="4" max="4" width="10.90625" customWidth="1"/>
    <col min="5" max="5" width="11" customWidth="1"/>
    <col min="6" max="6" width="10" customWidth="1"/>
    <col min="7" max="7" width="10.1796875" customWidth="1"/>
  </cols>
  <sheetData>
    <row r="1" spans="1:7" s="22" customFormat="1" ht="20" customHeight="1" x14ac:dyDescent="0.25">
      <c r="A1" s="23" t="s">
        <v>28</v>
      </c>
      <c r="B1" s="23"/>
      <c r="C1" s="23"/>
      <c r="D1" s="23"/>
      <c r="E1" s="23"/>
      <c r="F1" s="23"/>
      <c r="G1" s="23"/>
    </row>
    <row r="2" spans="1:7" s="28" customFormat="1" ht="15" x14ac:dyDescent="0.25">
      <c r="A2" s="24" t="s">
        <v>29</v>
      </c>
      <c r="B2" s="19" t="s">
        <v>30</v>
      </c>
      <c r="C2" s="25"/>
      <c r="D2" s="25"/>
      <c r="E2" s="26" t="s">
        <v>27</v>
      </c>
      <c r="F2" s="27"/>
      <c r="G2" s="27"/>
    </row>
    <row r="3" spans="1:7" s="28" customFormat="1" ht="14.5" x14ac:dyDescent="0.3">
      <c r="A3" s="4" t="s">
        <v>1</v>
      </c>
      <c r="B3" s="29" t="s">
        <v>21</v>
      </c>
      <c r="C3" s="29" t="s">
        <v>16</v>
      </c>
      <c r="D3" s="29" t="s">
        <v>17</v>
      </c>
      <c r="E3" s="30" t="s">
        <v>21</v>
      </c>
      <c r="F3" s="30" t="s">
        <v>16</v>
      </c>
      <c r="G3" s="30" t="s">
        <v>17</v>
      </c>
    </row>
    <row r="4" spans="1:7" x14ac:dyDescent="0.25">
      <c r="A4" s="17">
        <v>1</v>
      </c>
      <c r="B4" s="15">
        <v>0.87392055267702895</v>
      </c>
      <c r="C4" s="15">
        <v>1.0037950664136623</v>
      </c>
      <c r="D4" s="15">
        <v>1.0723327305605788</v>
      </c>
      <c r="E4" s="17">
        <f>B4/0.861729706391895</f>
        <v>1.0141469490893817</v>
      </c>
      <c r="F4" s="17">
        <f>C4/0.861729706391895</f>
        <v>1.1648606970004576</v>
      </c>
      <c r="G4" s="17">
        <f>D4/0.861729706391895</f>
        <v>1.2443956876576636</v>
      </c>
    </row>
    <row r="5" spans="1:7" x14ac:dyDescent="0.25">
      <c r="A5" s="17">
        <v>2</v>
      </c>
      <c r="B5" s="15">
        <v>0.83728842832469796</v>
      </c>
      <c r="C5" s="15">
        <v>0.95876660341555997</v>
      </c>
      <c r="D5" s="15">
        <v>1.0379746835443038</v>
      </c>
      <c r="E5" s="17">
        <f t="shared" ref="E5:E7" si="0">B5/0.861729706391895</f>
        <v>0.97163695543288875</v>
      </c>
      <c r="F5" s="17">
        <f t="shared" ref="F5:F7" si="1">C5/0.861729706391895</f>
        <v>1.1126071160178095</v>
      </c>
      <c r="G5" s="17">
        <f t="shared" ref="G5:G7" si="2">D5/0.861729706391895</f>
        <v>1.204524662252106</v>
      </c>
    </row>
    <row r="6" spans="1:7" x14ac:dyDescent="0.25">
      <c r="A6" s="17">
        <v>3</v>
      </c>
      <c r="B6" s="15">
        <v>0.88428324697754745</v>
      </c>
      <c r="C6" s="15">
        <v>1.0379506641366223</v>
      </c>
      <c r="D6" s="15">
        <v>1.0108499095840899</v>
      </c>
      <c r="E6" s="17">
        <f t="shared" si="0"/>
        <v>1.0261724069837226</v>
      </c>
      <c r="F6" s="17">
        <f t="shared" si="1"/>
        <v>1.204496788769849</v>
      </c>
      <c r="G6" s="17">
        <f t="shared" si="2"/>
        <v>1.1730475369319326</v>
      </c>
    </row>
    <row r="7" spans="1:7" x14ac:dyDescent="0.25">
      <c r="A7" s="17">
        <v>4</v>
      </c>
      <c r="B7" s="15">
        <v>0.85142659758830697</v>
      </c>
      <c r="C7" s="15">
        <v>0.986552816837444</v>
      </c>
      <c r="D7" s="15">
        <v>1.0402995774385599</v>
      </c>
      <c r="E7" s="17">
        <f t="shared" si="0"/>
        <v>0.98804368849400859</v>
      </c>
      <c r="F7" s="17">
        <f t="shared" si="1"/>
        <v>1.144851813184194</v>
      </c>
      <c r="G7" s="17">
        <f t="shared" si="2"/>
        <v>1.2072226009178051</v>
      </c>
    </row>
    <row r="8" spans="1:7" x14ac:dyDescent="0.25">
      <c r="A8" t="s">
        <v>25</v>
      </c>
      <c r="B8">
        <f>AVERAGE(B4:B7)</f>
        <v>0.86172970639189539</v>
      </c>
      <c r="E8">
        <f>AVERAGE(E4:E7)</f>
        <v>1.0000000000000004</v>
      </c>
      <c r="F8">
        <f>AVERAGE(F4:F7)</f>
        <v>1.1567041037430774</v>
      </c>
      <c r="G8">
        <f>AVERAGE(G4:G7)</f>
        <v>1.207297621939877</v>
      </c>
    </row>
    <row r="9" spans="1:7" x14ac:dyDescent="0.25">
      <c r="A9" t="s">
        <v>26</v>
      </c>
      <c r="E9">
        <f>STDEV(E4:E7)</f>
        <v>2.4715357828709199E-2</v>
      </c>
      <c r="F9">
        <f>STDEV(F4:F7)</f>
        <v>3.8452099524686395E-2</v>
      </c>
      <c r="G9">
        <f>STDEV(G4:G7)</f>
        <v>2.9194918145894186E-2</v>
      </c>
    </row>
    <row r="11" spans="1:7" ht="15" x14ac:dyDescent="0.25">
      <c r="A11" s="24" t="s">
        <v>31</v>
      </c>
      <c r="B11" s="19" t="s">
        <v>32</v>
      </c>
      <c r="C11" s="25"/>
      <c r="D11" s="25"/>
      <c r="E11" s="26" t="s">
        <v>27</v>
      </c>
      <c r="F11" s="27"/>
      <c r="G11" s="27"/>
    </row>
    <row r="12" spans="1:7" ht="14.5" x14ac:dyDescent="0.3">
      <c r="A12" s="4" t="s">
        <v>1</v>
      </c>
      <c r="B12" s="29" t="s">
        <v>21</v>
      </c>
      <c r="C12" s="29" t="s">
        <v>16</v>
      </c>
      <c r="D12" s="29" t="s">
        <v>17</v>
      </c>
      <c r="E12" s="30" t="s">
        <v>21</v>
      </c>
      <c r="F12" s="30" t="s">
        <v>16</v>
      </c>
      <c r="G12" s="30" t="s">
        <v>17</v>
      </c>
    </row>
    <row r="13" spans="1:7" x14ac:dyDescent="0.25">
      <c r="A13" s="17">
        <v>1</v>
      </c>
      <c r="B13" s="15">
        <v>0.15198618307426601</v>
      </c>
      <c r="C13" s="15">
        <v>0.22631878557874799</v>
      </c>
      <c r="D13" s="15">
        <v>0.30741410488245929</v>
      </c>
      <c r="E13" s="17">
        <f>B13/0.145076427098445</f>
        <v>1.0476283853553425</v>
      </c>
      <c r="F13" s="17">
        <f>C13/0.145076427098445</f>
        <v>1.5599969623264438</v>
      </c>
      <c r="G13" s="17">
        <f>D13/0.145076427098445</f>
        <v>2.118980395580436</v>
      </c>
    </row>
    <row r="14" spans="1:7" x14ac:dyDescent="0.25">
      <c r="A14" s="17">
        <v>2</v>
      </c>
      <c r="B14" s="15">
        <v>0.13989637305699501</v>
      </c>
      <c r="C14" s="15">
        <v>0.27893738140417457</v>
      </c>
      <c r="D14" s="15">
        <v>0.34900542495479203</v>
      </c>
      <c r="E14" s="17">
        <f t="shared" ref="E14:E16" si="3">B14/0.145076427098445</f>
        <v>0.96429430924753234</v>
      </c>
      <c r="F14" s="17">
        <f t="shared" ref="F14:F16" si="4">C14/0.145076427098445</f>
        <v>1.9226926591933167</v>
      </c>
      <c r="G14" s="17">
        <f t="shared" ref="G14:G16" si="5">D14/0.145076427098445</f>
        <v>2.405665978511907</v>
      </c>
    </row>
    <row r="15" spans="1:7" x14ac:dyDescent="0.25">
      <c r="A15" s="17">
        <v>3</v>
      </c>
      <c r="B15" s="15">
        <v>0.13335060449050101</v>
      </c>
      <c r="C15" s="15">
        <v>0.26755218216318788</v>
      </c>
      <c r="D15" s="15">
        <v>0.39144665461121197</v>
      </c>
      <c r="E15" s="17">
        <f t="shared" si="3"/>
        <v>0.91917485946915989</v>
      </c>
      <c r="F15" s="17">
        <f t="shared" si="4"/>
        <v>1.8442154077976711</v>
      </c>
      <c r="G15" s="17">
        <f t="shared" si="5"/>
        <v>2.6982099190076321</v>
      </c>
    </row>
    <row r="16" spans="1:7" x14ac:dyDescent="0.25">
      <c r="A16" s="17">
        <v>4</v>
      </c>
      <c r="B16" s="15">
        <v>0.15507254777202001</v>
      </c>
      <c r="C16" s="15">
        <v>0.24427153769449</v>
      </c>
      <c r="D16" s="15">
        <v>0.36220614828216202</v>
      </c>
      <c r="E16" s="17">
        <f t="shared" si="3"/>
        <v>1.068902445927979</v>
      </c>
      <c r="F16" s="17">
        <f t="shared" si="4"/>
        <v>1.6837438209636486</v>
      </c>
      <c r="G16" s="17">
        <f t="shared" si="5"/>
        <v>2.4966574896166871</v>
      </c>
    </row>
    <row r="17" spans="1:7" x14ac:dyDescent="0.25">
      <c r="A17" t="s">
        <v>25</v>
      </c>
      <c r="B17">
        <f>AVERAGE(B13:B16)</f>
        <v>0.14507642709844551</v>
      </c>
      <c r="E17">
        <f>AVERAGE(E13:E16)</f>
        <v>1.0000000000000036</v>
      </c>
      <c r="F17">
        <f>AVERAGE(F13:F16)</f>
        <v>1.7526622125702702</v>
      </c>
      <c r="G17">
        <f>AVERAGE(G13:G16)</f>
        <v>2.4298784456791656</v>
      </c>
    </row>
    <row r="18" spans="1:7" x14ac:dyDescent="0.25">
      <c r="A18" t="s">
        <v>26</v>
      </c>
      <c r="E18">
        <f>STDEV(E13:E16)</f>
        <v>7.0293693032296017E-2</v>
      </c>
      <c r="F18">
        <f>STDEV(F13:F16)</f>
        <v>0.16244176770804067</v>
      </c>
      <c r="G18">
        <f>STDEV(G13:G16)</f>
        <v>0.2406276940346869</v>
      </c>
    </row>
    <row r="20" spans="1:7" ht="15" x14ac:dyDescent="0.25">
      <c r="A20" s="24" t="s">
        <v>33</v>
      </c>
      <c r="B20" s="19" t="s">
        <v>34</v>
      </c>
      <c r="C20" s="25"/>
      <c r="D20" s="25"/>
      <c r="E20" s="26" t="s">
        <v>27</v>
      </c>
      <c r="F20" s="27"/>
      <c r="G20" s="27"/>
    </row>
    <row r="21" spans="1:7" ht="14.5" x14ac:dyDescent="0.3">
      <c r="A21" s="4" t="s">
        <v>1</v>
      </c>
      <c r="B21" s="29" t="s">
        <v>21</v>
      </c>
      <c r="C21" s="29" t="s">
        <v>16</v>
      </c>
      <c r="D21" s="29" t="s">
        <v>17</v>
      </c>
      <c r="E21" s="30" t="s">
        <v>21</v>
      </c>
      <c r="F21" s="30" t="s">
        <v>16</v>
      </c>
      <c r="G21" s="30" t="s">
        <v>17</v>
      </c>
    </row>
    <row r="22" spans="1:7" x14ac:dyDescent="0.25">
      <c r="A22" s="17">
        <v>1</v>
      </c>
      <c r="B22" s="15">
        <v>0.2918825561312608</v>
      </c>
      <c r="C22" s="15">
        <v>0.37571157495256169</v>
      </c>
      <c r="D22" s="15">
        <v>0.3345388788426763</v>
      </c>
      <c r="E22" s="17">
        <f>B22/0.295336709865544</f>
        <v>0.98830435357712298</v>
      </c>
      <c r="F22" s="17">
        <f>C22/0.295336709865544</f>
        <v>1.2721465446121121</v>
      </c>
      <c r="G22" s="17">
        <f>D22/0.295336709865544</f>
        <v>1.1327372035632808</v>
      </c>
    </row>
    <row r="23" spans="1:7" x14ac:dyDescent="0.25">
      <c r="A23" s="17">
        <v>2</v>
      </c>
      <c r="B23" s="15">
        <v>0.26943005181347152</v>
      </c>
      <c r="C23" s="15">
        <v>0.35673624288425049</v>
      </c>
      <c r="D23" s="15">
        <v>0.40410488245931298</v>
      </c>
      <c r="E23" s="17">
        <f t="shared" ref="E23:E25" si="6">B23/0.295336709865544</f>
        <v>0.91228094176349817</v>
      </c>
      <c r="F23" s="17">
        <f t="shared" ref="F23:F25" si="7">C23/0.295336709865544</f>
        <v>1.2078967191266519</v>
      </c>
      <c r="G23" s="17">
        <f t="shared" ref="G23:G25" si="8">D23/0.295336709865544</f>
        <v>1.3682853128664132</v>
      </c>
    </row>
    <row r="24" spans="1:7" x14ac:dyDescent="0.25">
      <c r="A24" s="17">
        <v>3</v>
      </c>
      <c r="B24" s="15">
        <v>0.31469775474956801</v>
      </c>
      <c r="C24" s="15">
        <v>0.30222011385199199</v>
      </c>
      <c r="D24" s="15">
        <v>0.37613019891500904</v>
      </c>
      <c r="E24" s="17">
        <f t="shared" si="6"/>
        <v>1.0655558358892749</v>
      </c>
      <c r="F24" s="17">
        <f t="shared" si="7"/>
        <v>1.0233069705069233</v>
      </c>
      <c r="G24" s="17">
        <f t="shared" si="8"/>
        <v>1.2735639910333103</v>
      </c>
    </row>
    <row r="25" spans="1:7" x14ac:dyDescent="0.25">
      <c r="A25" s="17">
        <v>4</v>
      </c>
      <c r="B25" s="15">
        <v>0.30533647676787501</v>
      </c>
      <c r="C25" s="15">
        <v>0.331556025977229</v>
      </c>
      <c r="D25" s="15">
        <v>0.38465340566649198</v>
      </c>
      <c r="E25" s="17">
        <f t="shared" si="6"/>
        <v>1.0338588687701016</v>
      </c>
      <c r="F25" s="17">
        <f t="shared" si="7"/>
        <v>1.1226373657652458</v>
      </c>
      <c r="G25" s="17">
        <f t="shared" si="8"/>
        <v>1.3024232776264442</v>
      </c>
    </row>
    <row r="26" spans="1:7" x14ac:dyDescent="0.25">
      <c r="A26" t="s">
        <v>25</v>
      </c>
      <c r="B26">
        <f>AVERAGE(B22:B25)</f>
        <v>0.29533670986554383</v>
      </c>
      <c r="E26">
        <f>AVERAGE(E22:E25)</f>
        <v>0.99999999999999944</v>
      </c>
      <c r="F26">
        <f>AVERAGE(F22:F25)</f>
        <v>1.1564969000027332</v>
      </c>
      <c r="G26">
        <f>AVERAGE(G22:G25)</f>
        <v>1.269252446272362</v>
      </c>
    </row>
    <row r="27" spans="1:7" x14ac:dyDescent="0.25">
      <c r="A27" t="s">
        <v>26</v>
      </c>
      <c r="E27">
        <f>STDEV(E22:E25)</f>
        <v>6.6521705572142056E-2</v>
      </c>
      <c r="F27">
        <f>STDEV(F22:F25)</f>
        <v>0.10786226878466443</v>
      </c>
      <c r="G27">
        <f>STDEV(G22:G25)</f>
        <v>9.9268681917143622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EEA80-394A-4E40-92AC-C3A483E743D8}">
  <dimension ref="A1:Q56"/>
  <sheetViews>
    <sheetView tabSelected="1" workbookViewId="0">
      <selection activeCell="I58" sqref="I58"/>
    </sheetView>
  </sheetViews>
  <sheetFormatPr defaultRowHeight="14" x14ac:dyDescent="0.3"/>
  <cols>
    <col min="1" max="1" width="8.7265625" style="38"/>
    <col min="2" max="2" width="13.7265625" style="38" customWidth="1"/>
    <col min="3" max="3" width="12" style="38" customWidth="1"/>
    <col min="4" max="4" width="11.90625" style="38" customWidth="1"/>
    <col min="5" max="5" width="15.08984375" style="38" customWidth="1"/>
    <col min="6" max="6" width="11.90625" style="38" customWidth="1"/>
    <col min="7" max="7" width="15.453125" style="38" customWidth="1"/>
    <col min="8" max="8" width="11.90625" style="38" customWidth="1"/>
    <col min="9" max="9" width="15.36328125" style="38" customWidth="1"/>
    <col min="10" max="10" width="11" style="38" customWidth="1"/>
    <col min="11" max="11" width="10" style="38" customWidth="1"/>
    <col min="12" max="12" width="14.54296875" style="38" customWidth="1"/>
    <col min="13" max="13" width="15.1796875" style="38" customWidth="1"/>
    <col min="14" max="14" width="13.7265625" style="38" customWidth="1"/>
    <col min="15" max="15" width="13.6328125" style="38" customWidth="1"/>
    <col min="16" max="16" width="15.08984375" style="38" customWidth="1"/>
    <col min="17" max="17" width="15.54296875" style="38" customWidth="1"/>
    <col min="18" max="16384" width="8.7265625" style="38"/>
  </cols>
  <sheetData>
    <row r="1" spans="1:17" s="33" customFormat="1" ht="20" customHeight="1" x14ac:dyDescent="0.35">
      <c r="A1" s="6" t="s">
        <v>3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ht="15.5" x14ac:dyDescent="0.3">
      <c r="A2" s="34" t="s">
        <v>29</v>
      </c>
      <c r="B2" s="35" t="s">
        <v>30</v>
      </c>
      <c r="C2" s="36"/>
      <c r="D2" s="36"/>
      <c r="E2" s="36"/>
      <c r="F2" s="36"/>
      <c r="G2" s="36"/>
      <c r="H2" s="36"/>
      <c r="I2" s="36"/>
      <c r="J2" s="37" t="s">
        <v>27</v>
      </c>
      <c r="K2" s="37"/>
      <c r="L2" s="37"/>
      <c r="M2" s="37"/>
      <c r="N2" s="37"/>
      <c r="O2" s="37"/>
      <c r="P2" s="37"/>
      <c r="Q2" s="37"/>
    </row>
    <row r="3" spans="1:17" x14ac:dyDescent="0.3">
      <c r="A3" s="4" t="s">
        <v>1</v>
      </c>
      <c r="B3" s="39" t="s">
        <v>21</v>
      </c>
      <c r="C3" s="39" t="s">
        <v>16</v>
      </c>
      <c r="D3" s="39" t="s">
        <v>37</v>
      </c>
      <c r="E3" s="39" t="s">
        <v>39</v>
      </c>
      <c r="F3" s="39" t="s">
        <v>41</v>
      </c>
      <c r="G3" s="39" t="s">
        <v>43</v>
      </c>
      <c r="H3" s="39" t="s">
        <v>45</v>
      </c>
      <c r="I3" s="39" t="s">
        <v>47</v>
      </c>
      <c r="J3" s="40" t="s">
        <v>21</v>
      </c>
      <c r="K3" s="40" t="s">
        <v>16</v>
      </c>
      <c r="L3" s="40" t="s">
        <v>36</v>
      </c>
      <c r="M3" s="40" t="s">
        <v>38</v>
      </c>
      <c r="N3" s="40" t="s">
        <v>40</v>
      </c>
      <c r="O3" s="40" t="s">
        <v>42</v>
      </c>
      <c r="P3" s="40" t="s">
        <v>44</v>
      </c>
      <c r="Q3" s="40" t="s">
        <v>46</v>
      </c>
    </row>
    <row r="4" spans="1:17" x14ac:dyDescent="0.3">
      <c r="A4" s="41">
        <v>1</v>
      </c>
      <c r="B4" s="39">
        <v>0.64718100000000001</v>
      </c>
      <c r="C4" s="39">
        <v>0.94094800000000001</v>
      </c>
      <c r="D4" s="39">
        <v>0.56578499999999998</v>
      </c>
      <c r="E4" s="39">
        <v>0.638046</v>
      </c>
      <c r="F4" s="39">
        <v>0.60973599999999994</v>
      </c>
      <c r="G4" s="39">
        <v>0.77323600000000003</v>
      </c>
      <c r="H4" s="39">
        <v>0.44730300000000001</v>
      </c>
      <c r="I4" s="39">
        <v>0.49472300000000002</v>
      </c>
      <c r="J4" s="41">
        <f>B4/0.6427725</f>
        <v>1.0068585697116788</v>
      </c>
      <c r="K4" s="41">
        <f t="shared" ref="K4:K7" si="0">C4/0.6427725</f>
        <v>1.4638896343574126</v>
      </c>
      <c r="L4" s="41">
        <f t="shared" ref="L4:L7" si="1">D4/0.6427725</f>
        <v>0.88022589640969395</v>
      </c>
      <c r="M4" s="41">
        <f t="shared" ref="M4:M7" si="2">E4/0.6427725</f>
        <v>0.99264669848196685</v>
      </c>
      <c r="N4" s="41">
        <f t="shared" ref="N4:N7" si="3">F4/0.6427725</f>
        <v>0.94860312163323723</v>
      </c>
      <c r="O4" s="41">
        <f t="shared" ref="O4:O7" si="4">G4/0.6427725</f>
        <v>1.2029699465985244</v>
      </c>
      <c r="P4" s="41">
        <f t="shared" ref="P4:P7" si="5">H4/0.6427725</f>
        <v>0.69589629301191325</v>
      </c>
      <c r="Q4" s="41">
        <f t="shared" ref="Q4:Q7" si="6">I4/0.6427725</f>
        <v>0.76967045105383325</v>
      </c>
    </row>
    <row r="5" spans="1:17" x14ac:dyDescent="0.3">
      <c r="A5" s="41">
        <v>2</v>
      </c>
      <c r="B5" s="39">
        <v>0.61287700000000001</v>
      </c>
      <c r="C5" s="39">
        <v>0.95254300000000003</v>
      </c>
      <c r="D5" s="39">
        <v>0.540462</v>
      </c>
      <c r="E5" s="39">
        <v>0.58430800000000005</v>
      </c>
      <c r="F5" s="39">
        <v>0.62055899999999997</v>
      </c>
      <c r="G5" s="39">
        <v>0.81981800000000005</v>
      </c>
      <c r="H5" s="39">
        <v>0.48535899999999998</v>
      </c>
      <c r="I5" s="39">
        <v>0.50838499999999998</v>
      </c>
      <c r="J5" s="41">
        <f t="shared" ref="J5:J7" si="7">B5/0.6427725</f>
        <v>0.95348976504128602</v>
      </c>
      <c r="K5" s="41">
        <f t="shared" si="0"/>
        <v>1.481928676164584</v>
      </c>
      <c r="L5" s="41">
        <f t="shared" si="1"/>
        <v>0.84082937586782258</v>
      </c>
      <c r="M5" s="41">
        <f t="shared" si="2"/>
        <v>0.90904324624964516</v>
      </c>
      <c r="N5" s="41">
        <f t="shared" si="3"/>
        <v>0.96544111641366115</v>
      </c>
      <c r="O5" s="41">
        <f t="shared" si="4"/>
        <v>1.2754403774274725</v>
      </c>
      <c r="P5" s="41">
        <f t="shared" si="5"/>
        <v>0.75510231069313016</v>
      </c>
      <c r="Q5" s="41">
        <f t="shared" si="6"/>
        <v>0.7909252496023087</v>
      </c>
    </row>
    <row r="6" spans="1:17" x14ac:dyDescent="0.3">
      <c r="A6" s="41">
        <v>3</v>
      </c>
      <c r="B6" s="39">
        <v>0.66615100000000005</v>
      </c>
      <c r="C6" s="39">
        <v>0.93197799999999997</v>
      </c>
      <c r="D6" s="39">
        <v>0.53172299999999995</v>
      </c>
      <c r="E6" s="39">
        <v>0.49590800000000002</v>
      </c>
      <c r="F6" s="39">
        <v>0.59600399999999998</v>
      </c>
      <c r="G6" s="39">
        <v>0.69942000000000004</v>
      </c>
      <c r="H6" s="39">
        <v>0.43156299999999997</v>
      </c>
      <c r="I6" s="39">
        <v>0.467526</v>
      </c>
      <c r="J6" s="41">
        <f t="shared" si="7"/>
        <v>1.0363713444492415</v>
      </c>
      <c r="K6" s="41">
        <f t="shared" si="0"/>
        <v>1.4499344635932621</v>
      </c>
      <c r="L6" s="41">
        <f t="shared" si="1"/>
        <v>0.8272335857554578</v>
      </c>
      <c r="M6" s="41">
        <f t="shared" si="2"/>
        <v>0.77151402712468264</v>
      </c>
      <c r="N6" s="41">
        <f t="shared" si="3"/>
        <v>0.9272394198569478</v>
      </c>
      <c r="O6" s="41">
        <f t="shared" si="4"/>
        <v>1.0881299371083861</v>
      </c>
      <c r="P6" s="41">
        <f t="shared" si="5"/>
        <v>0.67140862435776261</v>
      </c>
      <c r="Q6" s="41">
        <f t="shared" si="6"/>
        <v>0.72735843552734447</v>
      </c>
    </row>
    <row r="7" spans="1:17" x14ac:dyDescent="0.3">
      <c r="A7" s="41">
        <v>4</v>
      </c>
      <c r="B7" s="39">
        <v>0.64488100000000004</v>
      </c>
      <c r="C7" s="39">
        <v>0.94838299999999998</v>
      </c>
      <c r="D7" s="39">
        <v>0.57523500000000005</v>
      </c>
      <c r="E7" s="39">
        <v>0.58688099999999999</v>
      </c>
      <c r="F7" s="39">
        <v>0.61496499999999998</v>
      </c>
      <c r="G7" s="39">
        <v>0.772864</v>
      </c>
      <c r="H7" s="39">
        <v>0.45393600000000001</v>
      </c>
      <c r="I7" s="39">
        <v>0.56532800000000005</v>
      </c>
      <c r="J7" s="41">
        <f t="shared" si="7"/>
        <v>1.0032803207977941</v>
      </c>
      <c r="K7" s="41">
        <f t="shared" si="0"/>
        <v>1.4754567129116445</v>
      </c>
      <c r="L7" s="41">
        <f t="shared" si="1"/>
        <v>0.8949278321645685</v>
      </c>
      <c r="M7" s="41">
        <f t="shared" si="2"/>
        <v>0.91304621775200401</v>
      </c>
      <c r="N7" s="41">
        <f t="shared" si="3"/>
        <v>0.95673819275093441</v>
      </c>
      <c r="O7" s="41">
        <f t="shared" si="4"/>
        <v>1.2023912037307134</v>
      </c>
      <c r="P7" s="41">
        <f t="shared" si="5"/>
        <v>0.70621565172747747</v>
      </c>
      <c r="Q7" s="41">
        <f t="shared" si="6"/>
        <v>0.8795149139081091</v>
      </c>
    </row>
    <row r="8" spans="1:17" x14ac:dyDescent="0.3">
      <c r="A8" s="38" t="s">
        <v>25</v>
      </c>
      <c r="B8" s="38">
        <f>AVERAGE(B4:B7)</f>
        <v>0.64277249999999997</v>
      </c>
      <c r="J8" s="38">
        <f>AVERAGE(J4:J7)</f>
        <v>1</v>
      </c>
      <c r="K8" s="38">
        <f>AVERAGE(K4:K7)</f>
        <v>1.4678023717567259</v>
      </c>
      <c r="L8" s="38">
        <f t="shared" ref="L8:Q8" si="8">AVERAGE(L4:L7)</f>
        <v>0.86080417254938568</v>
      </c>
      <c r="M8" s="38">
        <f t="shared" si="8"/>
        <v>0.89656254740207464</v>
      </c>
      <c r="N8" s="38">
        <f t="shared" si="8"/>
        <v>0.94950546266369507</v>
      </c>
      <c r="O8" s="38">
        <f t="shared" si="8"/>
        <v>1.1922328662162742</v>
      </c>
      <c r="P8" s="38">
        <f t="shared" si="8"/>
        <v>0.70715571994757087</v>
      </c>
      <c r="Q8" s="38">
        <f t="shared" si="8"/>
        <v>0.79186726252289885</v>
      </c>
    </row>
    <row r="9" spans="1:17" x14ac:dyDescent="0.3">
      <c r="A9" s="38" t="s">
        <v>26</v>
      </c>
      <c r="J9" s="38">
        <f>STDEV(J4:J7)</f>
        <v>3.4369934225456159E-2</v>
      </c>
      <c r="K9" s="38">
        <f>STDEV(K4:K7)</f>
        <v>1.4055996002101912E-2</v>
      </c>
      <c r="L9" s="38">
        <f t="shared" ref="L9:Q9" si="9">STDEV(L4:L7)</f>
        <v>3.1977097551202462E-2</v>
      </c>
      <c r="M9" s="38">
        <f t="shared" si="9"/>
        <v>9.1827330253103759E-2</v>
      </c>
      <c r="N9" s="38">
        <f t="shared" si="9"/>
        <v>1.6358976399934225E-2</v>
      </c>
      <c r="O9" s="38">
        <f t="shared" si="9"/>
        <v>7.7415301000503839E-2</v>
      </c>
      <c r="P9" s="38">
        <f t="shared" si="9"/>
        <v>3.5139668137338667E-2</v>
      </c>
      <c r="Q9" s="38">
        <f t="shared" si="9"/>
        <v>6.4127699115180889E-2</v>
      </c>
    </row>
    <row r="11" spans="1:17" ht="15.5" x14ac:dyDescent="0.3">
      <c r="A11" s="34" t="s">
        <v>31</v>
      </c>
      <c r="B11" s="35" t="s">
        <v>32</v>
      </c>
      <c r="C11" s="36"/>
      <c r="D11" s="36"/>
      <c r="E11" s="36"/>
      <c r="F11" s="36"/>
      <c r="G11" s="36"/>
      <c r="H11" s="36"/>
      <c r="I11" s="36"/>
      <c r="J11" s="37" t="s">
        <v>27</v>
      </c>
      <c r="K11" s="37"/>
      <c r="L11" s="37"/>
      <c r="M11" s="37"/>
      <c r="N11" s="37"/>
      <c r="O11" s="37"/>
      <c r="P11" s="37"/>
      <c r="Q11" s="37"/>
    </row>
    <row r="12" spans="1:17" x14ac:dyDescent="0.3">
      <c r="A12" s="4" t="s">
        <v>1</v>
      </c>
      <c r="B12" s="39" t="s">
        <v>21</v>
      </c>
      <c r="C12" s="39" t="s">
        <v>16</v>
      </c>
      <c r="D12" s="39" t="s">
        <v>37</v>
      </c>
      <c r="E12" s="39" t="s">
        <v>39</v>
      </c>
      <c r="F12" s="39" t="s">
        <v>41</v>
      </c>
      <c r="G12" s="39" t="s">
        <v>43</v>
      </c>
      <c r="H12" s="39" t="s">
        <v>45</v>
      </c>
      <c r="I12" s="39" t="s">
        <v>47</v>
      </c>
      <c r="J12" s="40" t="s">
        <v>21</v>
      </c>
      <c r="K12" s="40" t="s">
        <v>16</v>
      </c>
      <c r="L12" s="40" t="s">
        <v>36</v>
      </c>
      <c r="M12" s="40" t="s">
        <v>38</v>
      </c>
      <c r="N12" s="40" t="s">
        <v>40</v>
      </c>
      <c r="O12" s="40" t="s">
        <v>42</v>
      </c>
      <c r="P12" s="40" t="s">
        <v>44</v>
      </c>
      <c r="Q12" s="40" t="s">
        <v>46</v>
      </c>
    </row>
    <row r="13" spans="1:17" x14ac:dyDescent="0.3">
      <c r="A13" s="41">
        <v>1</v>
      </c>
      <c r="B13" s="39">
        <v>0.69742999999999999</v>
      </c>
      <c r="C13" s="39">
        <v>1.2161</v>
      </c>
      <c r="D13" s="39">
        <v>0.62089000000000005</v>
      </c>
      <c r="E13" s="39">
        <v>0.82862999999999998</v>
      </c>
      <c r="F13" s="39">
        <v>0.59030000000000005</v>
      </c>
      <c r="G13" s="39">
        <v>0.75041999999999998</v>
      </c>
      <c r="H13" s="39">
        <v>0.53890000000000005</v>
      </c>
      <c r="I13" s="39">
        <v>0.60611999999999999</v>
      </c>
      <c r="J13" s="41">
        <f t="shared" ref="J13:J16" si="10">B13/0.6976625</f>
        <v>0.99966674430688196</v>
      </c>
      <c r="K13" s="41">
        <f>C13/0.6976625</f>
        <v>1.7431064447350977</v>
      </c>
      <c r="L13" s="41">
        <f t="shared" ref="L13:L16" si="11">D13/0.6976625</f>
        <v>0.88995753677458667</v>
      </c>
      <c r="M13" s="41">
        <f t="shared" ref="M13:M16" si="12">E13/0.6976625</f>
        <v>1.1877232902728756</v>
      </c>
      <c r="N13" s="41">
        <f t="shared" ref="N13:N16" si="13">F13/0.6976625</f>
        <v>0.84611112106498498</v>
      </c>
      <c r="O13" s="41">
        <f t="shared" ref="O13:O16" si="14">G13/0.6976625</f>
        <v>1.0756203751814093</v>
      </c>
      <c r="P13" s="41">
        <f t="shared" ref="P13:P16" si="15">H13/0.6976625</f>
        <v>0.77243652912403926</v>
      </c>
      <c r="Q13" s="41">
        <f t="shared" ref="Q13:Q16" si="16">I13/0.6976625</f>
        <v>0.8687868417752137</v>
      </c>
    </row>
    <row r="14" spans="1:17" x14ac:dyDescent="0.3">
      <c r="A14" s="41">
        <v>2</v>
      </c>
      <c r="B14" s="39">
        <v>0.70428000000000002</v>
      </c>
      <c r="C14" s="39">
        <v>1.29158</v>
      </c>
      <c r="D14" s="39">
        <v>0.63183999999999996</v>
      </c>
      <c r="E14" s="39">
        <v>0.79332000000000003</v>
      </c>
      <c r="F14" s="39">
        <v>0.63019000000000003</v>
      </c>
      <c r="G14" s="39">
        <v>0.73434999999999995</v>
      </c>
      <c r="H14" s="39">
        <v>0.50985999999999998</v>
      </c>
      <c r="I14" s="39">
        <v>0.58118999999999998</v>
      </c>
      <c r="J14" s="41">
        <f t="shared" si="10"/>
        <v>1.0094852453729419</v>
      </c>
      <c r="K14" s="41">
        <f t="shared" ref="K14:K16" si="17">C14/0.6976625</f>
        <v>1.8512962929783383</v>
      </c>
      <c r="L14" s="41">
        <f t="shared" si="11"/>
        <v>0.90565280490208377</v>
      </c>
      <c r="M14" s="41">
        <f t="shared" si="12"/>
        <v>1.1371114256535217</v>
      </c>
      <c r="N14" s="41">
        <f t="shared" si="13"/>
        <v>0.90328776449931025</v>
      </c>
      <c r="O14" s="41">
        <f t="shared" si="14"/>
        <v>1.0525863150162149</v>
      </c>
      <c r="P14" s="41">
        <f t="shared" si="15"/>
        <v>0.73081181803522477</v>
      </c>
      <c r="Q14" s="41">
        <f t="shared" si="16"/>
        <v>0.83305323132603515</v>
      </c>
    </row>
    <row r="15" spans="1:17" x14ac:dyDescent="0.3">
      <c r="A15" s="41">
        <v>3</v>
      </c>
      <c r="B15" s="39">
        <v>0.69398000000000004</v>
      </c>
      <c r="C15" s="39">
        <v>1.1966399999999999</v>
      </c>
      <c r="D15" s="39">
        <v>0.60070999999999997</v>
      </c>
      <c r="E15" s="39">
        <v>0.77273000000000003</v>
      </c>
      <c r="F15" s="39">
        <v>0.55252999999999997</v>
      </c>
      <c r="G15" s="39">
        <v>0.72004000000000001</v>
      </c>
      <c r="H15" s="39">
        <v>0.56682999999999995</v>
      </c>
      <c r="I15" s="39">
        <v>0.54527999999999999</v>
      </c>
      <c r="J15" s="41">
        <f t="shared" si="10"/>
        <v>0.99472165982835548</v>
      </c>
      <c r="K15" s="41">
        <f t="shared" si="17"/>
        <v>1.7152133015605684</v>
      </c>
      <c r="L15" s="41">
        <f t="shared" si="11"/>
        <v>0.86103237596975613</v>
      </c>
      <c r="M15" s="41">
        <f t="shared" si="12"/>
        <v>1.1075985881425476</v>
      </c>
      <c r="N15" s="41">
        <f t="shared" si="13"/>
        <v>0.7919731962087686</v>
      </c>
      <c r="O15" s="41">
        <f t="shared" si="14"/>
        <v>1.0320749646139789</v>
      </c>
      <c r="P15" s="41">
        <f t="shared" si="15"/>
        <v>0.81247021303280598</v>
      </c>
      <c r="Q15" s="41">
        <f t="shared" si="16"/>
        <v>0.78158135201476364</v>
      </c>
    </row>
    <row r="16" spans="1:17" x14ac:dyDescent="0.3">
      <c r="A16" s="41">
        <v>4</v>
      </c>
      <c r="B16" s="39">
        <v>0.69496000000000002</v>
      </c>
      <c r="C16" s="39">
        <v>1.2248600000000001</v>
      </c>
      <c r="D16" s="39">
        <v>0.62149699999999997</v>
      </c>
      <c r="E16" s="39">
        <v>0.87322999999999995</v>
      </c>
      <c r="F16" s="39">
        <v>0.59392999999999996</v>
      </c>
      <c r="G16" s="39">
        <v>0.79452</v>
      </c>
      <c r="H16" s="39">
        <v>0.54369000000000001</v>
      </c>
      <c r="I16" s="39">
        <v>0.61892000000000003</v>
      </c>
      <c r="J16" s="41">
        <f t="shared" si="10"/>
        <v>0.99612635049182097</v>
      </c>
      <c r="K16" s="41">
        <f t="shared" si="17"/>
        <v>1.7556626592370954</v>
      </c>
      <c r="L16" s="41">
        <f t="shared" si="11"/>
        <v>0.89082758497124326</v>
      </c>
      <c r="M16" s="41">
        <f t="shared" si="12"/>
        <v>1.2516510490387545</v>
      </c>
      <c r="N16" s="41">
        <f t="shared" si="13"/>
        <v>0.85131420995108664</v>
      </c>
      <c r="O16" s="41">
        <f t="shared" si="14"/>
        <v>1.1388314550373571</v>
      </c>
      <c r="P16" s="41">
        <f t="shared" si="15"/>
        <v>0.77930231308118181</v>
      </c>
      <c r="Q16" s="41">
        <f t="shared" si="16"/>
        <v>0.887133821869457</v>
      </c>
    </row>
    <row r="17" spans="1:17" x14ac:dyDescent="0.3">
      <c r="A17" s="38" t="s">
        <v>25</v>
      </c>
      <c r="B17" s="38">
        <f>AVERAGE(B13:B16)</f>
        <v>0.69766250000000007</v>
      </c>
      <c r="J17" s="38">
        <f>AVERAGE(J13:J16)</f>
        <v>1</v>
      </c>
      <c r="K17" s="38">
        <f>AVERAGE(K13:K16)</f>
        <v>1.7663196746277749</v>
      </c>
      <c r="L17" s="38">
        <f t="shared" ref="L17" si="18">AVERAGE(L13:L16)</f>
        <v>0.88686757565441743</v>
      </c>
      <c r="M17" s="38">
        <f t="shared" ref="M17" si="19">AVERAGE(M13:M16)</f>
        <v>1.1710210882769247</v>
      </c>
      <c r="N17" s="38">
        <f t="shared" ref="N17" si="20">AVERAGE(N13:N16)</f>
        <v>0.84817157293103762</v>
      </c>
      <c r="O17" s="38">
        <f t="shared" ref="O17" si="21">AVERAGE(O13:O16)</f>
        <v>1.0747782774622399</v>
      </c>
      <c r="P17" s="38">
        <f t="shared" ref="P17" si="22">AVERAGE(P13:P16)</f>
        <v>0.77375521831831295</v>
      </c>
      <c r="Q17" s="38">
        <f t="shared" ref="Q17" si="23">AVERAGE(Q13:Q16)</f>
        <v>0.84263881174636734</v>
      </c>
    </row>
    <row r="18" spans="1:17" x14ac:dyDescent="0.3">
      <c r="A18" s="38" t="s">
        <v>26</v>
      </c>
      <c r="J18" s="38">
        <f>STDEV(J13:J16)</f>
        <v>6.657000691545803E-3</v>
      </c>
      <c r="K18" s="38">
        <f>STDEV(K13:K16)</f>
        <v>5.9119407567705048E-2</v>
      </c>
      <c r="L18" s="38">
        <f t="shared" ref="L18:Q18" si="24">STDEV(L13:L16)</f>
        <v>1.8668796730973387E-2</v>
      </c>
      <c r="M18" s="38">
        <f t="shared" si="24"/>
        <v>6.3120078333537749E-2</v>
      </c>
      <c r="N18" s="38">
        <f t="shared" si="24"/>
        <v>4.5497889139829689E-2</v>
      </c>
      <c r="O18" s="38">
        <f t="shared" si="24"/>
        <v>4.6258602124218874E-2</v>
      </c>
      <c r="P18" s="38">
        <f t="shared" si="24"/>
        <v>3.3543482452463115E-2</v>
      </c>
      <c r="Q18" s="38">
        <f t="shared" si="24"/>
        <v>4.6488070660168163E-2</v>
      </c>
    </row>
    <row r="20" spans="1:17" ht="15.5" x14ac:dyDescent="0.3">
      <c r="A20" s="34" t="s">
        <v>33</v>
      </c>
      <c r="B20" s="35" t="s">
        <v>34</v>
      </c>
      <c r="C20" s="36"/>
      <c r="D20" s="36"/>
      <c r="E20" s="36"/>
      <c r="F20" s="36"/>
      <c r="G20" s="36"/>
      <c r="H20" s="36"/>
      <c r="I20" s="36"/>
      <c r="J20" s="37" t="s">
        <v>27</v>
      </c>
      <c r="K20" s="37"/>
      <c r="L20" s="37"/>
      <c r="M20" s="37"/>
      <c r="N20" s="37"/>
      <c r="O20" s="37"/>
      <c r="P20" s="37"/>
      <c r="Q20" s="37"/>
    </row>
    <row r="21" spans="1:17" x14ac:dyDescent="0.3">
      <c r="A21" s="4" t="s">
        <v>1</v>
      </c>
      <c r="B21" s="39" t="s">
        <v>21</v>
      </c>
      <c r="C21" s="39" t="s">
        <v>16</v>
      </c>
      <c r="D21" s="39" t="s">
        <v>37</v>
      </c>
      <c r="E21" s="39" t="s">
        <v>39</v>
      </c>
      <c r="F21" s="39" t="s">
        <v>41</v>
      </c>
      <c r="G21" s="39" t="s">
        <v>43</v>
      </c>
      <c r="H21" s="39" t="s">
        <v>45</v>
      </c>
      <c r="I21" s="39" t="s">
        <v>47</v>
      </c>
      <c r="J21" s="40" t="s">
        <v>21</v>
      </c>
      <c r="K21" s="40" t="s">
        <v>16</v>
      </c>
      <c r="L21" s="40" t="s">
        <v>36</v>
      </c>
      <c r="M21" s="40" t="s">
        <v>38</v>
      </c>
      <c r="N21" s="40" t="s">
        <v>40</v>
      </c>
      <c r="O21" s="40" t="s">
        <v>42</v>
      </c>
      <c r="P21" s="40" t="s">
        <v>44</v>
      </c>
      <c r="Q21" s="40" t="s">
        <v>46</v>
      </c>
    </row>
    <row r="22" spans="1:17" x14ac:dyDescent="0.3">
      <c r="A22" s="41">
        <v>1</v>
      </c>
      <c r="B22" s="39">
        <v>0.47341800000000001</v>
      </c>
      <c r="C22" s="39">
        <v>0.630521</v>
      </c>
      <c r="D22" s="39">
        <v>0.34901158999999998</v>
      </c>
      <c r="E22" s="39">
        <v>0.46137460499999999</v>
      </c>
      <c r="F22" s="39">
        <v>0.38972554999999998</v>
      </c>
      <c r="G22" s="39">
        <v>0.41115259999999998</v>
      </c>
      <c r="H22" s="39">
        <v>0.31172417000000002</v>
      </c>
      <c r="I22" s="39">
        <v>0.37668795700000002</v>
      </c>
      <c r="J22" s="41">
        <f>B22/0.47211375</f>
        <v>1.0027625757563723</v>
      </c>
      <c r="K22" s="41">
        <f t="shared" ref="K22:K25" si="25">C22/0.47211375</f>
        <v>1.3355277197497426</v>
      </c>
      <c r="L22" s="41">
        <f t="shared" ref="L22:L25" si="26">D22/0.47211375</f>
        <v>0.73925317786232658</v>
      </c>
      <c r="M22" s="41">
        <f t="shared" ref="M22:M25" si="27">E22/0.47211375</f>
        <v>0.97725305606964419</v>
      </c>
      <c r="N22" s="41">
        <f t="shared" ref="N22:N25" si="28">F22/0.47211375</f>
        <v>0.82549078479497784</v>
      </c>
      <c r="O22" s="41">
        <f t="shared" ref="O22:O25" si="29">G22/0.47211375</f>
        <v>0.87087613948968867</v>
      </c>
      <c r="P22" s="41">
        <f t="shared" ref="P22:P25" si="30">H22/0.47211375</f>
        <v>0.66027344045794056</v>
      </c>
      <c r="Q22" s="41">
        <f t="shared" ref="Q22:Q25" si="31">I22/0.47211375</f>
        <v>0.79787542091286268</v>
      </c>
    </row>
    <row r="23" spans="1:17" x14ac:dyDescent="0.3">
      <c r="A23" s="41">
        <v>2</v>
      </c>
      <c r="B23" s="39">
        <v>0.46662700000000001</v>
      </c>
      <c r="C23" s="39">
        <v>0.66783999999999999</v>
      </c>
      <c r="D23" s="39">
        <v>0.31141903999999998</v>
      </c>
      <c r="E23" s="39">
        <v>0.47230681899999999</v>
      </c>
      <c r="F23" s="39">
        <v>0.40642086999999999</v>
      </c>
      <c r="G23" s="39">
        <v>0.4434226</v>
      </c>
      <c r="H23" s="39">
        <v>0.34318265999999997</v>
      </c>
      <c r="I23" s="39">
        <v>0.36875321500000002</v>
      </c>
      <c r="J23" s="41">
        <f t="shared" ref="J23:J25" si="32">B23/0.47211375</f>
        <v>0.98837833043413803</v>
      </c>
      <c r="K23" s="41">
        <f t="shared" si="25"/>
        <v>1.4145743478134243</v>
      </c>
      <c r="L23" s="41">
        <f t="shared" si="26"/>
        <v>0.65962713435056697</v>
      </c>
      <c r="M23" s="41">
        <f t="shared" si="27"/>
        <v>1.0004089459372874</v>
      </c>
      <c r="N23" s="41">
        <f t="shared" si="28"/>
        <v>0.86085370315946097</v>
      </c>
      <c r="O23" s="41">
        <f t="shared" si="29"/>
        <v>0.93922831097378545</v>
      </c>
      <c r="P23" s="41">
        <f t="shared" si="30"/>
        <v>0.7269067253389675</v>
      </c>
      <c r="Q23" s="41">
        <f t="shared" si="31"/>
        <v>0.78106857722317979</v>
      </c>
    </row>
    <row r="24" spans="1:17" x14ac:dyDescent="0.3">
      <c r="A24" s="41">
        <v>3</v>
      </c>
      <c r="B24" s="39">
        <v>0.47666999999999998</v>
      </c>
      <c r="C24" s="39">
        <v>0.65483999999999998</v>
      </c>
      <c r="D24" s="39">
        <v>0.33124999999999999</v>
      </c>
      <c r="E24" s="39">
        <v>0.43876999999999999</v>
      </c>
      <c r="F24" s="39">
        <v>0.35366999999999998</v>
      </c>
      <c r="G24" s="39">
        <v>0.36369000000000001</v>
      </c>
      <c r="H24" s="39">
        <v>0.37479000000000001</v>
      </c>
      <c r="I24" s="39">
        <v>0.33078000000000002</v>
      </c>
      <c r="J24" s="41">
        <f t="shared" si="32"/>
        <v>1.0096507462449462</v>
      </c>
      <c r="K24" s="41">
        <f t="shared" si="25"/>
        <v>1.3870386109279809</v>
      </c>
      <c r="L24" s="41">
        <f t="shared" si="26"/>
        <v>0.70163175717716331</v>
      </c>
      <c r="M24" s="41">
        <f t="shared" si="27"/>
        <v>0.92937348255584595</v>
      </c>
      <c r="N24" s="41">
        <f t="shared" si="28"/>
        <v>0.74912031263652035</v>
      </c>
      <c r="O24" s="41">
        <f t="shared" si="29"/>
        <v>0.77034401137437747</v>
      </c>
      <c r="P24" s="41">
        <f t="shared" si="30"/>
        <v>0.79385529440733305</v>
      </c>
      <c r="Q24" s="41">
        <f t="shared" si="31"/>
        <v>0.70063623438207423</v>
      </c>
    </row>
    <row r="25" spans="1:17" x14ac:dyDescent="0.3">
      <c r="A25" s="41">
        <v>4</v>
      </c>
      <c r="B25" s="39">
        <v>0.47173999999999999</v>
      </c>
      <c r="C25" s="39">
        <v>0.63441000000000003</v>
      </c>
      <c r="D25" s="39">
        <v>0.35548999999999997</v>
      </c>
      <c r="E25" s="39">
        <v>0.46597</v>
      </c>
      <c r="F25" s="39">
        <v>0.39756999999999998</v>
      </c>
      <c r="G25" s="39">
        <v>0.41965999999999998</v>
      </c>
      <c r="H25" s="39">
        <v>0.32679000000000002</v>
      </c>
      <c r="I25" s="39">
        <v>0.38578000000000001</v>
      </c>
      <c r="J25" s="41">
        <f t="shared" si="32"/>
        <v>0.99920834756454346</v>
      </c>
      <c r="K25" s="41">
        <f t="shared" si="25"/>
        <v>1.3437651413457032</v>
      </c>
      <c r="L25" s="41">
        <f t="shared" si="26"/>
        <v>0.75297531580048238</v>
      </c>
      <c r="M25" s="41">
        <f t="shared" si="27"/>
        <v>0.98698671665461979</v>
      </c>
      <c r="N25" s="41">
        <f t="shared" si="28"/>
        <v>0.84210637796505605</v>
      </c>
      <c r="O25" s="41">
        <f t="shared" si="29"/>
        <v>0.8888959493342441</v>
      </c>
      <c r="P25" s="41">
        <f t="shared" si="30"/>
        <v>0.69218488129184974</v>
      </c>
      <c r="Q25" s="41">
        <f t="shared" si="31"/>
        <v>0.81713358274356551</v>
      </c>
    </row>
    <row r="26" spans="1:17" x14ac:dyDescent="0.3">
      <c r="A26" s="38" t="s">
        <v>25</v>
      </c>
      <c r="B26" s="38">
        <f>AVERAGE(B22:B25)</f>
        <v>0.47211375</v>
      </c>
      <c r="J26" s="38">
        <f>AVERAGE(J22:J25)</f>
        <v>1</v>
      </c>
      <c r="K26" s="38">
        <f>AVERAGE(K22:K25)</f>
        <v>1.3702264549592127</v>
      </c>
      <c r="L26" s="38">
        <f t="shared" ref="L26" si="33">AVERAGE(L22:L25)</f>
        <v>0.71337184629763473</v>
      </c>
      <c r="M26" s="38">
        <f t="shared" ref="M26" si="34">AVERAGE(M22:M25)</f>
        <v>0.97350555030434927</v>
      </c>
      <c r="N26" s="38">
        <f t="shared" ref="N26" si="35">AVERAGE(N22:N25)</f>
        <v>0.81939279463900372</v>
      </c>
      <c r="O26" s="38">
        <f t="shared" ref="O26" si="36">AVERAGE(O22:O25)</f>
        <v>0.86733610279302398</v>
      </c>
      <c r="P26" s="38">
        <f t="shared" ref="P26" si="37">AVERAGE(P22:P25)</f>
        <v>0.71830508537402271</v>
      </c>
      <c r="Q26" s="38">
        <f t="shared" ref="Q26" si="38">AVERAGE(Q22:Q25)</f>
        <v>0.77417845381542061</v>
      </c>
    </row>
    <row r="27" spans="1:17" x14ac:dyDescent="0.3">
      <c r="A27" s="38" t="s">
        <v>26</v>
      </c>
      <c r="J27" s="38">
        <f>STDEV(J22:J25)</f>
        <v>8.8780374139537186E-3</v>
      </c>
      <c r="K27" s="38">
        <f>STDEV(K22:K25)</f>
        <v>3.7209261984154064E-2</v>
      </c>
      <c r="L27" s="38">
        <f t="shared" ref="L27:Q27" si="39">STDEV(L22:L25)</f>
        <v>4.1891136194722622E-2</v>
      </c>
      <c r="M27" s="38">
        <f t="shared" si="39"/>
        <v>3.091503272932368E-2</v>
      </c>
      <c r="N27" s="38">
        <f t="shared" si="39"/>
        <v>4.9024895082610681E-2</v>
      </c>
      <c r="O27" s="38">
        <f t="shared" si="39"/>
        <v>7.0836229519372643E-2</v>
      </c>
      <c r="P27" s="38">
        <f t="shared" si="39"/>
        <v>5.7247297368592083E-2</v>
      </c>
      <c r="Q27" s="38">
        <f t="shared" si="39"/>
        <v>5.1194469722837005E-2</v>
      </c>
    </row>
    <row r="30" spans="1:17" s="33" customFormat="1" ht="20" customHeight="1" x14ac:dyDescent="0.35">
      <c r="A30" s="6" t="s">
        <v>48</v>
      </c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</row>
    <row r="31" spans="1:17" ht="15.5" x14ac:dyDescent="0.3">
      <c r="A31" s="34" t="s">
        <v>29</v>
      </c>
      <c r="B31" s="35" t="s">
        <v>30</v>
      </c>
      <c r="C31" s="36"/>
      <c r="D31" s="36"/>
      <c r="E31" s="36"/>
      <c r="F31" s="36"/>
      <c r="G31" s="36"/>
      <c r="H31" s="36"/>
      <c r="I31" s="36"/>
      <c r="J31" s="37" t="s">
        <v>27</v>
      </c>
      <c r="K31" s="37"/>
      <c r="L31" s="37"/>
      <c r="M31" s="37"/>
      <c r="N31" s="37"/>
      <c r="O31" s="37"/>
      <c r="P31" s="37"/>
      <c r="Q31" s="37"/>
    </row>
    <row r="32" spans="1:17" x14ac:dyDescent="0.3">
      <c r="A32" s="4" t="s">
        <v>1</v>
      </c>
      <c r="B32" s="39" t="s">
        <v>21</v>
      </c>
      <c r="C32" s="39" t="s">
        <v>17</v>
      </c>
      <c r="D32" s="39" t="s">
        <v>37</v>
      </c>
      <c r="E32" s="39" t="s">
        <v>49</v>
      </c>
      <c r="F32" s="39" t="s">
        <v>41</v>
      </c>
      <c r="G32" s="39" t="s">
        <v>50</v>
      </c>
      <c r="H32" s="39" t="s">
        <v>45</v>
      </c>
      <c r="I32" s="39" t="s">
        <v>51</v>
      </c>
      <c r="J32" s="40" t="s">
        <v>21</v>
      </c>
      <c r="K32" s="40" t="s">
        <v>17</v>
      </c>
      <c r="L32" s="40" t="s">
        <v>36</v>
      </c>
      <c r="M32" s="40" t="s">
        <v>49</v>
      </c>
      <c r="N32" s="40" t="s">
        <v>40</v>
      </c>
      <c r="O32" s="40" t="s">
        <v>50</v>
      </c>
      <c r="P32" s="40" t="s">
        <v>44</v>
      </c>
      <c r="Q32" s="40" t="s">
        <v>51</v>
      </c>
    </row>
    <row r="33" spans="1:17" x14ac:dyDescent="0.3">
      <c r="A33" s="41">
        <v>1</v>
      </c>
      <c r="B33" s="39">
        <v>0.900474</v>
      </c>
      <c r="C33" s="39">
        <v>1.109815</v>
      </c>
      <c r="D33" s="39">
        <v>0.74176299999999995</v>
      </c>
      <c r="E33" s="39">
        <v>0.92185700000000004</v>
      </c>
      <c r="F33" s="39">
        <v>0.67867200000000005</v>
      </c>
      <c r="G33" s="39">
        <v>0.68928900000000004</v>
      </c>
      <c r="H33" s="39">
        <v>0.718553</v>
      </c>
      <c r="I33" s="39">
        <v>0.67981999999999998</v>
      </c>
      <c r="J33" s="41">
        <f>B33/0.82313925</f>
        <v>1.0939509931035363</v>
      </c>
      <c r="K33" s="41">
        <f t="shared" ref="K33:K36" si="40">C33/0.82313925</f>
        <v>1.3482712675892932</v>
      </c>
      <c r="L33" s="41">
        <f t="shared" ref="L33:L36" si="41">D33/0.82313925</f>
        <v>0.90113914504745096</v>
      </c>
      <c r="M33" s="41">
        <f t="shared" ref="M33:M36" si="42">E33/0.82313925</f>
        <v>1.1199283717791371</v>
      </c>
      <c r="N33" s="41">
        <f t="shared" ref="N33:N36" si="43">F33/0.82313925</f>
        <v>0.82449233225119578</v>
      </c>
      <c r="O33" s="41">
        <f t="shared" ref="O33:O36" si="44">G33/0.82313925</f>
        <v>0.83739051442389612</v>
      </c>
      <c r="P33" s="41">
        <f t="shared" ref="P33:P36" si="45">H33/0.82313925</f>
        <v>0.87294221481966749</v>
      </c>
      <c r="Q33" s="41">
        <f t="shared" ref="Q33:Q36" si="46">I33/0.82313925</f>
        <v>0.82588699299662849</v>
      </c>
    </row>
    <row r="34" spans="1:17" x14ac:dyDescent="0.3">
      <c r="A34" s="41">
        <v>2</v>
      </c>
      <c r="B34" s="39">
        <v>0.87262499999999998</v>
      </c>
      <c r="C34" s="39">
        <v>1.072417</v>
      </c>
      <c r="D34" s="39">
        <v>0.71144799999999997</v>
      </c>
      <c r="E34" s="39">
        <v>0.88801799999999997</v>
      </c>
      <c r="F34" s="39">
        <v>0.75547399999999998</v>
      </c>
      <c r="G34" s="39">
        <v>0.74025799999999997</v>
      </c>
      <c r="H34" s="39">
        <v>0.54202700000000004</v>
      </c>
      <c r="I34" s="39">
        <v>0.59752799999999995</v>
      </c>
      <c r="J34" s="41">
        <f t="shared" ref="J34:J36" si="47">B34/0.82313925</f>
        <v>1.0601183214140257</v>
      </c>
      <c r="K34" s="41">
        <f t="shared" si="40"/>
        <v>1.3028378855703939</v>
      </c>
      <c r="L34" s="41">
        <f t="shared" si="41"/>
        <v>0.86431062545006809</v>
      </c>
      <c r="M34" s="41">
        <f t="shared" si="42"/>
        <v>1.0788186810433349</v>
      </c>
      <c r="N34" s="41">
        <f t="shared" si="43"/>
        <v>0.91779610800967149</v>
      </c>
      <c r="O34" s="41">
        <f t="shared" si="44"/>
        <v>0.89931077882630428</v>
      </c>
      <c r="P34" s="41">
        <f t="shared" si="45"/>
        <v>0.65848761312256709</v>
      </c>
      <c r="Q34" s="41">
        <f t="shared" si="46"/>
        <v>0.7259136288301159</v>
      </c>
    </row>
    <row r="35" spans="1:17" x14ac:dyDescent="0.3">
      <c r="A35" s="41">
        <v>3</v>
      </c>
      <c r="B35" s="39">
        <v>0.77457799999999999</v>
      </c>
      <c r="C35" s="39">
        <v>1.1374519999999999</v>
      </c>
      <c r="D35" s="39">
        <v>0.77734899999999996</v>
      </c>
      <c r="E35" s="39">
        <v>0.73726499999999995</v>
      </c>
      <c r="F35" s="39">
        <v>0.63056800000000002</v>
      </c>
      <c r="G35" s="39">
        <v>0.66110899999999995</v>
      </c>
      <c r="H35" s="39">
        <v>0.63210299999999997</v>
      </c>
      <c r="I35" s="39">
        <v>0.75993599999999994</v>
      </c>
      <c r="J35" s="41">
        <f t="shared" si="47"/>
        <v>0.94100481783610734</v>
      </c>
      <c r="K35" s="41">
        <f t="shared" si="40"/>
        <v>1.3818463886881835</v>
      </c>
      <c r="L35" s="41">
        <f t="shared" si="41"/>
        <v>0.94437119843331485</v>
      </c>
      <c r="M35" s="41">
        <f t="shared" si="42"/>
        <v>0.89567469902571162</v>
      </c>
      <c r="N35" s="41">
        <f t="shared" si="43"/>
        <v>0.76605264540598694</v>
      </c>
      <c r="O35" s="41">
        <f t="shared" si="44"/>
        <v>0.80315572365186083</v>
      </c>
      <c r="P35" s="41">
        <f t="shared" si="45"/>
        <v>0.76791745746542883</v>
      </c>
      <c r="Q35" s="41">
        <f t="shared" si="46"/>
        <v>0.92321681902545649</v>
      </c>
    </row>
    <row r="36" spans="1:17" x14ac:dyDescent="0.3">
      <c r="A36" s="41">
        <v>4</v>
      </c>
      <c r="B36" s="39">
        <v>0.74487999999999999</v>
      </c>
      <c r="C36" s="39">
        <v>0.94257000000000002</v>
      </c>
      <c r="D36" s="39">
        <v>0.57389000000000001</v>
      </c>
      <c r="E36" s="39">
        <v>0.78578000000000003</v>
      </c>
      <c r="F36" s="39">
        <v>0.61248000000000002</v>
      </c>
      <c r="G36" s="39">
        <v>0.77898999999999996</v>
      </c>
      <c r="H36" s="39">
        <v>0.45337</v>
      </c>
      <c r="I36" s="39">
        <v>0.52680000000000005</v>
      </c>
      <c r="J36" s="41">
        <f t="shared" si="47"/>
        <v>0.90492586764633076</v>
      </c>
      <c r="K36" s="41">
        <f t="shared" si="40"/>
        <v>1.1450917933994764</v>
      </c>
      <c r="L36" s="41">
        <f t="shared" si="41"/>
        <v>0.69719673797598647</v>
      </c>
      <c r="M36" s="41">
        <f t="shared" si="42"/>
        <v>0.95461369385556583</v>
      </c>
      <c r="N36" s="41">
        <f t="shared" si="43"/>
        <v>0.7440782346364847</v>
      </c>
      <c r="O36" s="41">
        <f t="shared" si="44"/>
        <v>0.94636478578806682</v>
      </c>
      <c r="P36" s="41">
        <f t="shared" si="45"/>
        <v>0.55078165693107206</v>
      </c>
      <c r="Q36" s="41">
        <f t="shared" si="46"/>
        <v>0.63998892046515832</v>
      </c>
    </row>
    <row r="37" spans="1:17" x14ac:dyDescent="0.3">
      <c r="A37" s="38" t="s">
        <v>25</v>
      </c>
      <c r="B37" s="38">
        <f>AVERAGE(B33:B36)</f>
        <v>0.8231392500000001</v>
      </c>
      <c r="J37" s="38">
        <f>AVERAGE(J33:J36)</f>
        <v>1</v>
      </c>
      <c r="K37" s="38">
        <f>AVERAGE(K33:K36)</f>
        <v>1.2945118338118369</v>
      </c>
      <c r="L37" s="38">
        <f t="shared" ref="L37" si="48">AVERAGE(L33:L36)</f>
        <v>0.85175442672670509</v>
      </c>
      <c r="M37" s="38">
        <f t="shared" ref="M37" si="49">AVERAGE(M33:M36)</f>
        <v>1.0122588614259374</v>
      </c>
      <c r="N37" s="38">
        <f t="shared" ref="N37" si="50">AVERAGE(N33:N36)</f>
        <v>0.81310483007583478</v>
      </c>
      <c r="O37" s="38">
        <f t="shared" ref="O37" si="51">AVERAGE(O33:O36)</f>
        <v>0.87155545067253204</v>
      </c>
      <c r="P37" s="38">
        <f t="shared" ref="P37" si="52">AVERAGE(P33:P36)</f>
        <v>0.71253223558468382</v>
      </c>
      <c r="Q37" s="38">
        <f t="shared" ref="Q37" si="53">AVERAGE(Q33:Q36)</f>
        <v>0.77875159032933983</v>
      </c>
    </row>
    <row r="38" spans="1:17" x14ac:dyDescent="0.3">
      <c r="A38" s="38" t="s">
        <v>26</v>
      </c>
      <c r="J38" s="38">
        <f>STDEV(J33:J36)</f>
        <v>9.121499115849821E-2</v>
      </c>
      <c r="K38" s="38">
        <f>STDEV(K33:K36)</f>
        <v>0.10474265735639884</v>
      </c>
      <c r="L38" s="38">
        <f t="shared" ref="L38:Q38" si="54">STDEV(L33:L36)</f>
        <v>0.10810867076437175</v>
      </c>
      <c r="M38" s="38">
        <f t="shared" si="54"/>
        <v>0.10478194073722294</v>
      </c>
      <c r="N38" s="38">
        <f t="shared" si="54"/>
        <v>7.7606953815077817E-2</v>
      </c>
      <c r="O38" s="38">
        <f t="shared" si="54"/>
        <v>6.3803240217425908E-2</v>
      </c>
      <c r="P38" s="38">
        <f t="shared" si="54"/>
        <v>0.13890398980686672</v>
      </c>
      <c r="Q38" s="38">
        <f t="shared" si="54"/>
        <v>0.12266332949725718</v>
      </c>
    </row>
    <row r="40" spans="1:17" ht="15.5" x14ac:dyDescent="0.3">
      <c r="A40" s="34" t="s">
        <v>31</v>
      </c>
      <c r="B40" s="35" t="s">
        <v>32</v>
      </c>
      <c r="C40" s="36"/>
      <c r="D40" s="36"/>
      <c r="E40" s="36"/>
      <c r="F40" s="36"/>
      <c r="G40" s="36"/>
      <c r="H40" s="36"/>
      <c r="I40" s="36"/>
      <c r="J40" s="37" t="s">
        <v>27</v>
      </c>
      <c r="K40" s="37"/>
      <c r="L40" s="37"/>
      <c r="M40" s="37"/>
      <c r="N40" s="37"/>
      <c r="O40" s="37"/>
      <c r="P40" s="37"/>
      <c r="Q40" s="37"/>
    </row>
    <row r="41" spans="1:17" x14ac:dyDescent="0.3">
      <c r="A41" s="4" t="s">
        <v>1</v>
      </c>
      <c r="B41" s="39" t="s">
        <v>21</v>
      </c>
      <c r="C41" s="39" t="s">
        <v>17</v>
      </c>
      <c r="D41" s="39" t="s">
        <v>37</v>
      </c>
      <c r="E41" s="39" t="s">
        <v>49</v>
      </c>
      <c r="F41" s="39" t="s">
        <v>41</v>
      </c>
      <c r="G41" s="39" t="s">
        <v>50</v>
      </c>
      <c r="H41" s="39" t="s">
        <v>45</v>
      </c>
      <c r="I41" s="39" t="s">
        <v>51</v>
      </c>
      <c r="J41" s="40" t="s">
        <v>21</v>
      </c>
      <c r="K41" s="40" t="s">
        <v>17</v>
      </c>
      <c r="L41" s="40" t="s">
        <v>36</v>
      </c>
      <c r="M41" s="40" t="s">
        <v>49</v>
      </c>
      <c r="N41" s="40" t="s">
        <v>40</v>
      </c>
      <c r="O41" s="40" t="s">
        <v>50</v>
      </c>
      <c r="P41" s="40" t="s">
        <v>44</v>
      </c>
      <c r="Q41" s="40" t="s">
        <v>51</v>
      </c>
    </row>
    <row r="42" spans="1:17" x14ac:dyDescent="0.3">
      <c r="A42" s="41">
        <v>1</v>
      </c>
      <c r="B42" s="39">
        <v>0.67525999999999997</v>
      </c>
      <c r="C42" s="39">
        <v>1.20001</v>
      </c>
      <c r="D42" s="39">
        <v>0.60462000000000005</v>
      </c>
      <c r="E42" s="39">
        <v>0.96904999999999997</v>
      </c>
      <c r="F42" s="39">
        <v>0.60824</v>
      </c>
      <c r="G42" s="39">
        <v>0.63429000000000002</v>
      </c>
      <c r="H42" s="39">
        <v>0.49004999999999999</v>
      </c>
      <c r="I42" s="39">
        <v>0.53932000000000002</v>
      </c>
      <c r="J42" s="41">
        <f>B42/0.6808425</f>
        <v>0.99180059999192172</v>
      </c>
      <c r="K42" s="41">
        <f t="shared" ref="K42:K45" si="55">C42/0.6808425</f>
        <v>1.7625368569089033</v>
      </c>
      <c r="L42" s="41">
        <f t="shared" ref="L42:L45" si="56">D42/0.6808425</f>
        <v>0.88804679496359296</v>
      </c>
      <c r="M42" s="41">
        <f t="shared" ref="M42:M45" si="57">E42/0.6808425</f>
        <v>1.4233100900722266</v>
      </c>
      <c r="N42" s="41">
        <f t="shared" ref="N42:N45" si="58">F42/0.6808425</f>
        <v>0.89336373684075243</v>
      </c>
      <c r="O42" s="41">
        <f t="shared" ref="O42:O45" si="59">G42/0.6808425</f>
        <v>0.93162515559766024</v>
      </c>
      <c r="P42" s="41">
        <f t="shared" ref="P42:P45" si="60">H42/0.6808425</f>
        <v>0.71976999085691618</v>
      </c>
      <c r="Q42" s="41">
        <f t="shared" ref="Q42:Q45" si="61">I42/0.6808425</f>
        <v>0.79213621358831154</v>
      </c>
    </row>
    <row r="43" spans="1:17" x14ac:dyDescent="0.3">
      <c r="A43" s="41">
        <v>2</v>
      </c>
      <c r="B43" s="39">
        <v>0.65266999999999997</v>
      </c>
      <c r="C43" s="39">
        <v>1.19475</v>
      </c>
      <c r="D43" s="39">
        <v>0.63044999999999995</v>
      </c>
      <c r="E43" s="39">
        <v>1.0309999999999999</v>
      </c>
      <c r="F43" s="39">
        <v>0.66285000000000005</v>
      </c>
      <c r="G43" s="39">
        <v>0.83645000000000003</v>
      </c>
      <c r="H43" s="39">
        <v>0.44563999999999998</v>
      </c>
      <c r="I43" s="39">
        <v>0.60241</v>
      </c>
      <c r="J43" s="41">
        <f t="shared" ref="J43:J45" si="62">B43/0.6808425</f>
        <v>0.95862112015627687</v>
      </c>
      <c r="K43" s="41">
        <f t="shared" si="55"/>
        <v>1.754811134733804</v>
      </c>
      <c r="L43" s="41">
        <f t="shared" si="56"/>
        <v>0.92598508465614282</v>
      </c>
      <c r="M43" s="41">
        <f t="shared" si="57"/>
        <v>1.5143002970584238</v>
      </c>
      <c r="N43" s="41">
        <f t="shared" si="58"/>
        <v>0.97357318322519526</v>
      </c>
      <c r="O43" s="41">
        <f t="shared" si="59"/>
        <v>1.228551390372957</v>
      </c>
      <c r="P43" s="41">
        <f t="shared" si="60"/>
        <v>0.65454198291087873</v>
      </c>
      <c r="Q43" s="41">
        <f t="shared" si="61"/>
        <v>0.88480081663527177</v>
      </c>
    </row>
    <row r="44" spans="1:17" x14ac:dyDescent="0.3">
      <c r="A44" s="41">
        <v>3</v>
      </c>
      <c r="B44" s="39">
        <v>0.70047999999999999</v>
      </c>
      <c r="C44" s="39">
        <v>1.2178199999999999</v>
      </c>
      <c r="D44" s="39">
        <v>0.61236000000000002</v>
      </c>
      <c r="E44" s="39">
        <v>0.92012000000000005</v>
      </c>
      <c r="F44" s="39">
        <v>0.58303000000000005</v>
      </c>
      <c r="G44" s="39">
        <v>0.59375999999999995</v>
      </c>
      <c r="H44" s="39">
        <v>0.47094000000000003</v>
      </c>
      <c r="I44" s="39">
        <v>0.49579000000000001</v>
      </c>
      <c r="J44" s="41">
        <f t="shared" si="62"/>
        <v>1.0288429409151161</v>
      </c>
      <c r="K44" s="41">
        <f t="shared" si="55"/>
        <v>1.7886956234371383</v>
      </c>
      <c r="L44" s="41">
        <f t="shared" si="56"/>
        <v>0.89941506295508877</v>
      </c>
      <c r="M44" s="41">
        <f t="shared" si="57"/>
        <v>1.3514432486221115</v>
      </c>
      <c r="N44" s="41">
        <f t="shared" si="58"/>
        <v>0.85633608360230162</v>
      </c>
      <c r="O44" s="41">
        <f t="shared" si="59"/>
        <v>0.8720959693321142</v>
      </c>
      <c r="P44" s="41">
        <f t="shared" si="60"/>
        <v>0.69170182531202151</v>
      </c>
      <c r="Q44" s="41">
        <f t="shared" si="61"/>
        <v>0.72820072189970508</v>
      </c>
    </row>
    <row r="45" spans="1:17" x14ac:dyDescent="0.3">
      <c r="A45" s="41">
        <v>4</v>
      </c>
      <c r="B45" s="39">
        <v>0.69496000000000002</v>
      </c>
      <c r="C45" s="39">
        <v>1.2212499999999999</v>
      </c>
      <c r="D45" s="39">
        <v>0.62256</v>
      </c>
      <c r="E45" s="39">
        <v>0.85214999999999996</v>
      </c>
      <c r="F45" s="39">
        <v>0.59345000000000003</v>
      </c>
      <c r="G45" s="39">
        <v>0.76568999999999998</v>
      </c>
      <c r="H45" s="39">
        <v>0.54444999999999999</v>
      </c>
      <c r="I45" s="39">
        <v>0.61129</v>
      </c>
      <c r="J45" s="41">
        <f t="shared" si="62"/>
        <v>1.0207353389366851</v>
      </c>
      <c r="K45" s="41">
        <f t="shared" si="55"/>
        <v>1.7937334993041709</v>
      </c>
      <c r="L45" s="41">
        <f t="shared" si="56"/>
        <v>0.91439650139349404</v>
      </c>
      <c r="M45" s="41">
        <f t="shared" si="57"/>
        <v>1.2516110554203064</v>
      </c>
      <c r="N45" s="41">
        <f t="shared" si="58"/>
        <v>0.87164065110506472</v>
      </c>
      <c r="O45" s="41">
        <f t="shared" si="59"/>
        <v>1.1246213331277057</v>
      </c>
      <c r="P45" s="41">
        <f t="shared" si="60"/>
        <v>0.79967099586174484</v>
      </c>
      <c r="Q45" s="41">
        <f t="shared" si="61"/>
        <v>0.8978434806875305</v>
      </c>
    </row>
    <row r="46" spans="1:17" x14ac:dyDescent="0.3">
      <c r="A46" s="38" t="s">
        <v>25</v>
      </c>
      <c r="B46" s="38">
        <f>AVERAGE(B42:B45)</f>
        <v>0.68084250000000002</v>
      </c>
      <c r="J46" s="38">
        <f>AVERAGE(J42:J45)</f>
        <v>1</v>
      </c>
      <c r="K46" s="38">
        <f>AVERAGE(K42:K45)</f>
        <v>1.7749442785960041</v>
      </c>
      <c r="L46" s="38">
        <f t="shared" ref="L46" si="63">AVERAGE(L42:L45)</f>
        <v>0.90696086099207962</v>
      </c>
      <c r="M46" s="38">
        <f t="shared" ref="M46" si="64">AVERAGE(M42:M45)</f>
        <v>1.3851661727932669</v>
      </c>
      <c r="N46" s="38">
        <f t="shared" ref="N46" si="65">AVERAGE(N42:N45)</f>
        <v>0.89872841369332856</v>
      </c>
      <c r="O46" s="38">
        <f t="shared" ref="O46" si="66">AVERAGE(O42:O45)</f>
        <v>1.0392234621076093</v>
      </c>
      <c r="P46" s="38">
        <f t="shared" ref="P46" si="67">AVERAGE(P42:P45)</f>
        <v>0.71642119873539034</v>
      </c>
      <c r="Q46" s="38">
        <f t="shared" ref="Q46" si="68">AVERAGE(Q42:Q45)</f>
        <v>0.82574530820270475</v>
      </c>
    </row>
    <row r="47" spans="1:17" x14ac:dyDescent="0.3">
      <c r="A47" s="38" t="s">
        <v>26</v>
      </c>
      <c r="J47" s="38">
        <f>STDEV(J42:J45)</f>
        <v>3.1839762242966141E-2</v>
      </c>
      <c r="K47" s="38">
        <f>STDEV(K42:K45)</f>
        <v>1.916091416101693E-2</v>
      </c>
      <c r="L47" s="38">
        <f t="shared" ref="L47:Q47" si="69">STDEV(L42:L45)</f>
        <v>1.665223504462646E-2</v>
      </c>
      <c r="M47" s="38">
        <f t="shared" si="69"/>
        <v>0.11121268732519067</v>
      </c>
      <c r="N47" s="38">
        <f t="shared" si="69"/>
        <v>5.2158015736144016E-2</v>
      </c>
      <c r="O47" s="38">
        <f t="shared" si="69"/>
        <v>0.16597876892466837</v>
      </c>
      <c r="P47" s="38">
        <f t="shared" si="69"/>
        <v>6.1594988713240886E-2</v>
      </c>
      <c r="Q47" s="38">
        <f t="shared" si="69"/>
        <v>8.0270827224057067E-2</v>
      </c>
    </row>
    <row r="49" spans="1:17" ht="15.5" x14ac:dyDescent="0.3">
      <c r="A49" s="34" t="s">
        <v>33</v>
      </c>
      <c r="B49" s="35" t="s">
        <v>34</v>
      </c>
      <c r="C49" s="36"/>
      <c r="D49" s="36"/>
      <c r="E49" s="36"/>
      <c r="F49" s="36"/>
      <c r="G49" s="36"/>
      <c r="H49" s="36"/>
      <c r="I49" s="36"/>
      <c r="J49" s="37" t="s">
        <v>27</v>
      </c>
      <c r="K49" s="37"/>
      <c r="L49" s="37"/>
      <c r="M49" s="37"/>
      <c r="N49" s="37"/>
      <c r="O49" s="37"/>
      <c r="P49" s="37"/>
      <c r="Q49" s="37"/>
    </row>
    <row r="50" spans="1:17" x14ac:dyDescent="0.3">
      <c r="A50" s="4" t="s">
        <v>1</v>
      </c>
      <c r="B50" s="39" t="s">
        <v>21</v>
      </c>
      <c r="C50" s="39" t="s">
        <v>17</v>
      </c>
      <c r="D50" s="39" t="s">
        <v>37</v>
      </c>
      <c r="E50" s="39" t="s">
        <v>49</v>
      </c>
      <c r="F50" s="39" t="s">
        <v>41</v>
      </c>
      <c r="G50" s="39" t="s">
        <v>50</v>
      </c>
      <c r="H50" s="39" t="s">
        <v>45</v>
      </c>
      <c r="I50" s="39" t="s">
        <v>51</v>
      </c>
      <c r="J50" s="40" t="s">
        <v>21</v>
      </c>
      <c r="K50" s="40" t="s">
        <v>17</v>
      </c>
      <c r="L50" s="40" t="s">
        <v>36</v>
      </c>
      <c r="M50" s="40" t="s">
        <v>49</v>
      </c>
      <c r="N50" s="40" t="s">
        <v>40</v>
      </c>
      <c r="O50" s="40" t="s">
        <v>50</v>
      </c>
      <c r="P50" s="40" t="s">
        <v>44</v>
      </c>
      <c r="Q50" s="40" t="s">
        <v>51</v>
      </c>
    </row>
    <row r="51" spans="1:17" x14ac:dyDescent="0.3">
      <c r="A51" s="41">
        <v>1</v>
      </c>
      <c r="B51" s="39">
        <v>1.033072</v>
      </c>
      <c r="C51" s="39">
        <v>1.0926899999999999</v>
      </c>
      <c r="D51" s="39">
        <v>0.87333987000000002</v>
      </c>
      <c r="E51" s="39">
        <v>0.94912004699999997</v>
      </c>
      <c r="F51" s="39">
        <v>0.74986257999999995</v>
      </c>
      <c r="G51" s="39">
        <v>0.80487065000000002</v>
      </c>
      <c r="H51" s="39">
        <v>0.57865069000000002</v>
      </c>
      <c r="I51" s="39">
        <v>0.58723113999999998</v>
      </c>
      <c r="J51" s="41">
        <f>B51/0.92006525</f>
        <v>1.1228247127038002</v>
      </c>
      <c r="K51" s="41">
        <f t="shared" ref="K51:K54" si="70">C51/0.92006525</f>
        <v>1.1876222909190408</v>
      </c>
      <c r="L51" s="41">
        <f t="shared" ref="L51:L54" si="71">D51/0.92006525</f>
        <v>0.94921514533887685</v>
      </c>
      <c r="M51" s="41">
        <f t="shared" ref="M51:M54" si="72">E51/0.92006525</f>
        <v>1.0315790613763536</v>
      </c>
      <c r="N51" s="41">
        <f t="shared" ref="N51:N54" si="73">F51/0.92006525</f>
        <v>0.81501021802529761</v>
      </c>
      <c r="O51" s="41">
        <f t="shared" ref="O51:O54" si="74">G51/0.92006525</f>
        <v>0.87479735812215498</v>
      </c>
      <c r="P51" s="41">
        <f t="shared" ref="P51:P54" si="75">H51/0.92006525</f>
        <v>0.62892353558619896</v>
      </c>
      <c r="Q51" s="41">
        <f t="shared" ref="Q51:Q54" si="76">I51/0.92006525</f>
        <v>0.63824945024279534</v>
      </c>
    </row>
    <row r="52" spans="1:17" x14ac:dyDescent="0.3">
      <c r="A52" s="41">
        <v>2</v>
      </c>
      <c r="B52" s="39">
        <v>0.83111199999999996</v>
      </c>
      <c r="C52" s="39">
        <v>0.99882300000000002</v>
      </c>
      <c r="D52" s="39">
        <v>0.79555832000000004</v>
      </c>
      <c r="E52" s="39">
        <v>0.92228863000000005</v>
      </c>
      <c r="F52" s="39">
        <v>0.77018209999999998</v>
      </c>
      <c r="G52" s="39">
        <v>0.82044804999999998</v>
      </c>
      <c r="H52" s="39">
        <v>0.59041920000000003</v>
      </c>
      <c r="I52" s="39">
        <v>0.73889631</v>
      </c>
      <c r="J52" s="41">
        <f t="shared" ref="J52:J54" si="77">B52/0.92006525</f>
        <v>0.90331854180994231</v>
      </c>
      <c r="K52" s="41">
        <f t="shared" si="70"/>
        <v>1.0856001789003553</v>
      </c>
      <c r="L52" s="41">
        <f t="shared" si="71"/>
        <v>0.86467597814394148</v>
      </c>
      <c r="M52" s="41">
        <f t="shared" si="72"/>
        <v>1.002416546000406</v>
      </c>
      <c r="N52" s="41">
        <f t="shared" si="73"/>
        <v>0.83709508646261777</v>
      </c>
      <c r="O52" s="41">
        <f t="shared" si="74"/>
        <v>0.89172811384844719</v>
      </c>
      <c r="P52" s="41">
        <f t="shared" si="75"/>
        <v>0.64171448709751844</v>
      </c>
      <c r="Q52" s="41">
        <f t="shared" si="76"/>
        <v>0.80309120467271211</v>
      </c>
    </row>
    <row r="53" spans="1:17" x14ac:dyDescent="0.3">
      <c r="A53" s="41">
        <v>3</v>
      </c>
      <c r="B53" s="39">
        <v>0.93385200000000002</v>
      </c>
      <c r="C53" s="39">
        <v>1.1674169999999999</v>
      </c>
      <c r="D53" s="39">
        <v>0.86621599999999999</v>
      </c>
      <c r="E53" s="39">
        <v>0.96480399999999999</v>
      </c>
      <c r="F53" s="39">
        <v>0.70095700000000005</v>
      </c>
      <c r="G53" s="39">
        <v>0.85391899999999998</v>
      </c>
      <c r="H53" s="39">
        <v>0.57483799999999996</v>
      </c>
      <c r="I53" s="39">
        <v>0.61838499999999996</v>
      </c>
      <c r="J53" s="41">
        <f t="shared" si="77"/>
        <v>1.014984535064225</v>
      </c>
      <c r="K53" s="41">
        <f t="shared" si="70"/>
        <v>1.2688415305327529</v>
      </c>
      <c r="L53" s="41">
        <f t="shared" si="71"/>
        <v>0.94147235753116432</v>
      </c>
      <c r="M53" s="41">
        <f t="shared" si="72"/>
        <v>1.0486256273671895</v>
      </c>
      <c r="N53" s="41">
        <f t="shared" si="73"/>
        <v>0.76185574881781493</v>
      </c>
      <c r="O53" s="41">
        <f t="shared" si="74"/>
        <v>0.92810700110671507</v>
      </c>
      <c r="P53" s="41">
        <f t="shared" si="75"/>
        <v>0.62477960122936937</v>
      </c>
      <c r="Q53" s="41">
        <f t="shared" si="76"/>
        <v>0.67210994002870994</v>
      </c>
    </row>
    <row r="54" spans="1:17" x14ac:dyDescent="0.3">
      <c r="A54" s="41">
        <v>4</v>
      </c>
      <c r="B54" s="39">
        <v>0.88222500000000004</v>
      </c>
      <c r="C54" s="39">
        <v>1.1873910000000001</v>
      </c>
      <c r="D54" s="39">
        <v>0.75812670000000004</v>
      </c>
      <c r="E54" s="39">
        <v>0.86513399999999996</v>
      </c>
      <c r="F54" s="39">
        <v>0.73311700000000002</v>
      </c>
      <c r="G54" s="39">
        <v>0.72085500000000002</v>
      </c>
      <c r="H54" s="39">
        <v>0.60162800000000005</v>
      </c>
      <c r="I54" s="39">
        <v>0.66441399999999995</v>
      </c>
      <c r="J54" s="41">
        <f t="shared" si="77"/>
        <v>0.95887221042203263</v>
      </c>
      <c r="K54" s="41">
        <f t="shared" si="70"/>
        <v>1.2905508603873477</v>
      </c>
      <c r="L54" s="41">
        <f t="shared" si="71"/>
        <v>0.82399232010990531</v>
      </c>
      <c r="M54" s="41">
        <f t="shared" si="72"/>
        <v>0.94029635398141598</v>
      </c>
      <c r="N54" s="41">
        <f t="shared" si="73"/>
        <v>0.79680979147946307</v>
      </c>
      <c r="O54" s="41">
        <f t="shared" si="74"/>
        <v>0.78348247583527375</v>
      </c>
      <c r="P54" s="41">
        <f t="shared" si="75"/>
        <v>0.65389710131971623</v>
      </c>
      <c r="Q54" s="41">
        <f t="shared" si="76"/>
        <v>0.7221379135881939</v>
      </c>
    </row>
    <row r="55" spans="1:17" x14ac:dyDescent="0.3">
      <c r="A55" s="38" t="s">
        <v>25</v>
      </c>
      <c r="B55" s="38">
        <f>AVERAGE(B51:B54)</f>
        <v>0.92006524999999995</v>
      </c>
      <c r="J55" s="38">
        <f>AVERAGE(J51:J54)</f>
        <v>1</v>
      </c>
      <c r="K55" s="38">
        <f>AVERAGE(K51:K54)</f>
        <v>1.2081537151848742</v>
      </c>
      <c r="L55" s="38">
        <f t="shared" ref="L55" si="78">AVERAGE(L51:L54)</f>
        <v>0.89483895028097193</v>
      </c>
      <c r="M55" s="38">
        <f t="shared" ref="M55" si="79">AVERAGE(M51:M54)</f>
        <v>1.0057293971813412</v>
      </c>
      <c r="N55" s="38">
        <f t="shared" ref="N55" si="80">AVERAGE(N51:N54)</f>
        <v>0.80269271119629837</v>
      </c>
      <c r="O55" s="38">
        <f t="shared" ref="O55" si="81">AVERAGE(O51:O54)</f>
        <v>0.86952873722814772</v>
      </c>
      <c r="P55" s="38">
        <f t="shared" ref="P55" si="82">AVERAGE(P51:P54)</f>
        <v>0.63732868130820075</v>
      </c>
      <c r="Q55" s="38">
        <f t="shared" ref="Q55" si="83">AVERAGE(Q51:Q54)</f>
        <v>0.70889712713310282</v>
      </c>
    </row>
    <row r="56" spans="1:17" x14ac:dyDescent="0.3">
      <c r="A56" s="38" t="s">
        <v>26</v>
      </c>
      <c r="J56" s="38">
        <f>STDEV(J51:J54)</f>
        <v>9.3718098172458117E-2</v>
      </c>
      <c r="K56" s="38">
        <f>STDEV(K51:K54)</f>
        <v>9.2939423116063902E-2</v>
      </c>
      <c r="L56" s="38">
        <f t="shared" ref="L56:Q56" si="84">STDEV(L51:L54)</f>
        <v>6.071928621526218E-2</v>
      </c>
      <c r="M56" s="38">
        <f t="shared" si="84"/>
        <v>4.7612147709390609E-2</v>
      </c>
      <c r="N56" s="38">
        <f t="shared" si="84"/>
        <v>3.1819860879349703E-2</v>
      </c>
      <c r="O56" s="38">
        <f t="shared" si="84"/>
        <v>6.1524907658531622E-2</v>
      </c>
      <c r="P56" s="38">
        <f t="shared" si="84"/>
        <v>1.3189310312175878E-2</v>
      </c>
      <c r="Q56" s="38">
        <f t="shared" si="84"/>
        <v>7.162921669853754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LISA</vt:lpstr>
      <vt:lpstr>CCK-8</vt:lpstr>
      <vt:lpstr>ALP activity</vt:lpstr>
      <vt:lpstr>western blot</vt:lpstr>
      <vt:lpstr>Antibodies-western 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正</dc:creator>
  <cp:lastModifiedBy>张正</cp:lastModifiedBy>
  <dcterms:created xsi:type="dcterms:W3CDTF">2019-04-21T14:14:44Z</dcterms:created>
  <dcterms:modified xsi:type="dcterms:W3CDTF">2019-04-22T06:17:36Z</dcterms:modified>
</cp:coreProperties>
</file>